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24000" windowHeight="6750" tabRatio="727" firstSheet="1" activeTab="6"/>
  </bookViews>
  <sheets>
    <sheet name="Regulatory_Pathway1" sheetId="1" r:id="rId1"/>
    <sheet name="Regulatory_Pathway2" sheetId="2" r:id="rId2"/>
    <sheet name="Expression_LFC" sheetId="5" r:id="rId3"/>
    <sheet name="GSEA1" sheetId="6" r:id="rId4"/>
    <sheet name="Table 1" sheetId="8" r:id="rId5"/>
    <sheet name="GSEA2" sheetId="7" r:id="rId6"/>
    <sheet name="Table 2" sheetId="9" r:id="rId7"/>
  </sheets>
  <calcPr calcId="152511"/>
</workbook>
</file>

<file path=xl/calcChain.xml><?xml version="1.0" encoding="utf-8"?>
<calcChain xmlns="http://schemas.openxmlformats.org/spreadsheetml/2006/main">
  <c r="E29" i="2" l="1"/>
  <c r="E18" i="1"/>
</calcChain>
</file>

<file path=xl/sharedStrings.xml><?xml version="1.0" encoding="utf-8"?>
<sst xmlns="http://schemas.openxmlformats.org/spreadsheetml/2006/main" count="796" uniqueCount="428">
  <si>
    <t>Entity1 Name</t>
  </si>
  <si>
    <t>Relation Relation</t>
  </si>
  <si>
    <t>Relation Object Type</t>
  </si>
  <si>
    <t>Relation Effect</t>
  </si>
  <si>
    <t>Relation # of Total References</t>
  </si>
  <si>
    <t>Relation PMID</t>
  </si>
  <si>
    <t>Relation Sentence</t>
  </si>
  <si>
    <t>Relation Title</t>
  </si>
  <si>
    <t>Entity2 Name</t>
  </si>
  <si>
    <t>PPARG</t>
  </si>
  <si>
    <t>positive Expression: PPARG --+&gt; H2AFX</t>
  </si>
  <si>
    <t>Expression</t>
  </si>
  <si>
    <t>positive</t>
  </si>
  <si>
    <t>Peroxisome proliferator-activated receptor-Î³ ligands may enhance the Î³-radiation-induced DNA damage response, possibly by increasing Î³-H2AX expression.</t>
  </si>
  <si>
    <t>Combined treatment with peroxisome proliferator-activated receptor (PPAR) gamma ligands and gamma radiation induces apoptosis by PPARÎ³-independent up-regulation of reactive oxygen species-induced deoxyribonucleic acid damage signals in non-small cell lung cancer cells.</t>
  </si>
  <si>
    <t>H2AFX</t>
  </si>
  <si>
    <t>positive Expression: PPARG --+&gt; BMP6</t>
  </si>
  <si>
    <t>17592024;18616389</t>
  </si>
  <si>
    <t xml:space="preserve">Interestingly, peroxisome proliferator-activated receptorÎ³ activation increased expression of BMP-6 and BMP-7 mRNAs while reduced that of activin-Î² B mRNA in LÎ² T2 cells in the present results, suggesting the reminiscent pattern shown in nonfunctioning adenomas rather than follicle-stimulating hormone-producing adenomas. ;Interestingly, overexpression of PPARgamma2 not only promoted adipogenic differentiation, but also enhanced osteogenic differentiation upon BMP-2, BMP-6, and BMP-9 stimulation. </t>
  </si>
  <si>
    <t>Effects of peroxisome proliferator-activated receptor activation on gonadotropin transcription and cell mitosis induced by bone morphogenetic proteins in mouse gonadotrope LbetaT2 cells.;A comprehensive analysis of the dual roles of BMPs in regulating adipogenic and osteogenic differentiation of mesenchymal progenitor cells.</t>
  </si>
  <si>
    <t>BMP6</t>
  </si>
  <si>
    <t>positive Expression: PPARG --+&gt; NME1</t>
  </si>
  <si>
    <t>27260467;27260467;27260467</t>
  </si>
  <si>
    <t xml:space="preserve">A question raised here is how PPAR-Î³ regulates nm23-H1 and TIMP-2 expression. ;Our results suggested that PPAR-Î³ might directly increase the expression of nm23-H1/TIMP-2, because the PPAR-Î³ ligand, TGZ also increased the nm23-H1 and TIMP-2 protein expression in A549 cells. ;In conclusion, the present study demonstrates that QP (which is rich in quercetin metabolites-Q3G and Q3'S), like a PPAR-Î³ ligand, inhibits invasion and migration of A549 lung cancer cells through the down-regulation of MMP-2 by the upregulation of nm23-H1 and TIMP-2 expression. </t>
  </si>
  <si>
    <t>Quercetin metabolites inhibit MMP-2 expression in A549 lung cancer cells by PPAR-Î³ associated mechanisms;Quercetin metabolites inhibit MMP-2 expression in A549 lung cancer cells by PPAR-Î³ associated mechanisms;Quercetin metabolites inhibit MMP-2 expression in A549 lung cancer cells by PPAR-Î³ associated mechanisms</t>
  </si>
  <si>
    <t>NME1</t>
  </si>
  <si>
    <t>positive PromoterBinding: PPARG --+&gt; ALB</t>
  </si>
  <si>
    <t>PromoterBinding</t>
  </si>
  <si>
    <t>19932685;20529675;20529675;20529675;19932685;19932685;19932685;19932685;19932685;19932685</t>
  </si>
  <si>
    <t xml:space="preserve">No significant binding of PPAR-Î³ to the albumin promoter was detected (data not shown). ;No significant binding of PPAR-Î³ to the albumin promoter was detected (data not shown). ;Although further study should be needed to elucidate detailed molecular mechanisms, our findings suggest that CCAAT/enhancer-binding protein-Î² may act as a positive regulator in PPAR-Î³ or CCAAT/enhancer-binding protein-Î±-induced albumin expression in differentiated 3T3-L1 cells. ;As it was demonstrated that albumin plays a direct role in the formation of cytoplasmic lipid droplets in quiescent pancreatic stellate cells and adipogenic transcription factors, PPAR-Î³ and CCAAT/enhancer-binding protein-Î±, induce albumin expression , we sought to examine the role of albumin in adipocyte differentiation. ;Although further study should be needed to elucidate detailed molecular mechanisms, our findings suggest that C/EBP-Î² may act as a positive regulator in PPAR-Î³ or C/EBP-Î±-induced albumin expression. ;To elucidate the mechanism by which PPAR-Î³ and C/EBP-Î± induce albumin gene expression in pancreatic stellate cells, we performed DNA-protein interaction study and found that C/EBP-Î² binding to the albumin promoter (nt -386 and +16) is significantly increased by PPAR-Î³ and C/EBP-Î± ( A). ;To elucidate the molecular mechanism for the PPAR-Î³- and C/EBP-Î±-induced albumin expression, we examined DNA-protein interaction with albumin promoter. ;We then tested the possibility that PPAR-Î³ and C/EBP-Î± may modulate albumin gene expression. ;Forced expression of PPAR-gamma or C/EBP-alpha in Pancreatic stellate cells increased albumin mRNA and protein levels by &gt;2.5-fold, which is accompanied with increased C/EBP-beta binding to albumin promoter. ;Forced expression of PPAR-Î³ or C/EBP-Î± in activated pancreatic stellate cells induced albumin expression, thereby reverting cells to the quiescent phenotype. </t>
  </si>
  <si>
    <t>Albumin mediates PPAR-Î³ or C/EBP-Î±-induced phenotypic changes in pancreatic stellate cells;Albumin expression is required for adipocyte differentiation of 3T3-L1 cells;Albumin expression is required for adipocyte differentiation of 3T3-L1 cells;Albumin expression is required for adipocyte differentiation of 3T3-L1 cells;Albumin mediates PPAR-Î³ or C/EBP-Î±-induced phenotypic changes in pancreatic stellate cells;Albumin mediates PPAR-Î³ or C/EBP-Î±-induced phenotypic changes in pancreatic stellate cells;Albumin mediates PPAR-Î³ or C/EBP-Î±-induced phenotypic changes in pancreatic stellate cells;Albumin mediates PPAR-Î³ or C/EBP-Î±-induced phenotypic changes in pancreatic stellate cells;Albumin mediates PPAR-gamma or C/EBP-alpha-induced phenotypic changes in pancreatic stellate cells.;Albumin mediates PPAR-Î³ or C/EBP-Î±-induced phenotypic changes in pancreatic stellate cells</t>
  </si>
  <si>
    <t>ALB</t>
  </si>
  <si>
    <t>positive PromoterBinding: PPARG --+&gt; ARNTL</t>
  </si>
  <si>
    <t>20451570;20871864;26888119;26607039;24297467;25822100;25799429;24111970;22703297;20871864;22899986;20871864;31160540</t>
  </si>
  <si>
    <t>They also identified that PPARÎ³ binds to the BMAL1 promoter and transactivates it . ;Chromatin immunoprecipitation analysis reveals that peroxisome proliferator-activated receptorÎ³ also interacts with proliferator-activated receptor response element in Bmal1 promoter [30]. ;The nuclear transcription factor, peroxisome proliferator-activated receptor Î³ , directly induces Bmal1 mRNA expression. ;peroxisome proliferator-activated receptorÎ± protein increases the expression of REV-ERBÎ± and BMAL1 proteins, and peroxisome proliferator-activated receptorÎ³ protein also directly regulates BMAL1 protein expression.9;PPAR gamma induces Bmal1 expression in blood vessels and has an important role in adipocyte differentiation and triglyceride synthesis (Semple et al. 2006). ;Previously described mechanisms of high-fat diet effects on the circadian rhythmicity also include the fatty acidâ€“mediated regulation of PPARÎ± and PPARÎ³ controlling BMAL1 and NR1D1 expression (38, 39), as well as redox state and AMP-activated protein kinase activity (22, 40). ;Co-treatment with the PPARÎ³ antagonist (GW9662) and rosiglitazone blocked the improved effect of rosiglitazone on the period 1, Per2, Bmal1, Cry1, casein kinase 1Îµ, phosphoenolpyruvate carboxykinase, E4BP4, Dbp, PGC1Î±, PGC1Î², Rev-erb Î±, Rev-erb Î², PPARÎ±, and PPARÎ³ gene expression in the liver in 32-week old insulin resistance animals. ;Similarly, peroxisome proliferator-activated receptorÎ³ induces BMAL1 expression in blood vessels (74). ;In addition, peroxisome proliferator-activated receptorÎ± (12) and peroxisome proliferator-activated receptorÎ³ (74) regulate the expression of Bmal1 in the ...;Taken together, peroxisome proliferator-activated receptorÎ³ appears to be a major regulator of Bmal1 expression in blood vessels. ;Similarly, vascular deletion of PparÎ³, a stimulator of Bmal1 expression, causes a significant reduction of the daily fluctuation in heart rate and blood pressure, modifies the diurnal variation in sympathetic nerve activity, and alters the expression of vascular adrenoceptors (Berger 2005; Wang et al. 2008). ;Our previous study demonstrates that Peroxisome proliferator-activated receptor gamma directly regulates Bmal1 transcription in the vascular cells, thereby regulating the cardiovascular rhythms [37]. ;The peroxisome proliferator-activated receptorÎ³-agonist rosiglitazone induces Bmal1 expression (Figure 1, (9)) [30]. ;PPARÎ³ agonists can control Bmal1 expression and formation of the heterodimer circadian locomotors output cycles kaput/Bmal1 (H.-M. Wang et al., 2010; N. Wang et al., 2008) and can target Rev-Erb (Fontaine et al., 2003).</t>
  </si>
  <si>
    <t>Cardiovascular disease, chronopharmacotherapy, and the molecular clock;PPARs in rhythmic metabolic regulation and implications in health and disease;Circadian clock and the onset of cardiovascular events;Bringing obesity to light: Rev-erbÎ±, a central player in light-induced adipogenesis in the zebrafish?;Novel putative mechanisms to link circadian clocks to healthy aging;Changes of dietary fat and carbohydrate content alter central and peripheral clock in humans;Hepatic circadian-clock system altered by insulin resistance, diabetes and insulin sensitizer in mice;Transcriptional control of antioxidant defense by the circadian clock;Transcriptional repression of mitochondrial function in aging: A novel role for the silencing mediator of retinoid and thyroid hormone receptors co-repressor;PPARs in rhythmic metabolic regulation and implications in health and disease;Circadian clocks and metabolism;Systemic pparÎ³ deletion impairs circadian rhythms of behavior and metabolism;PPARs in rhythmic metabolic regulation and implications in health and disease;Circadian rhythms and energy metabolism</t>
  </si>
  <si>
    <t>ARNTL</t>
  </si>
  <si>
    <t>positive Regulation: PPARG --+&gt; BMP6</t>
  </si>
  <si>
    <t>Regulation</t>
  </si>
  <si>
    <t xml:space="preserve">Interestingly, overexpression of PPARgamma2 not only promoted adipogenic differentiation, but also enhanced osteogenic differentiation upon BMP-2, BMP-6, and BMP-9 stimulation. ;They found that PPAR-Î³2 overexpression not only promoted adipogenic differentiation, but also enhanced osteogenic differentiation upon BMP2, BMP6, and BMP9 stimulation. </t>
  </si>
  <si>
    <t>A comprehensive analysis of the dual roles of BMPs in regulating adipogenic and osteogenic differentiation of mesenchymal progenitor cells.;The wonders of BMP9: From mesenchymal stem cell differentiation, angiogenesis, neurogenesis, tumorigenesis, and metabolism to regenerative medicine</t>
  </si>
  <si>
    <t>positive Regulation: ALB --+&gt; chemosensitivity</t>
  </si>
  <si>
    <t>23063551;23063551;23063551</t>
  </si>
  <si>
    <t>Next, we examined the mechanism of Poly-SNO-human serum albumin-induced chemosensitivity.;Another mechanism of Poly-SNO-human serum albumin-induced chemosensitivity could be intracellular accumulation of doxorubicin.;Next, we examined the mechanism of Poly-SNO-human serum albumin-induced chemosensitivity.</t>
  </si>
  <si>
    <t>Elucidation of the therapeutic enhancer mechanism of poly-S-nitrosated human serum albumin against multidrug-resistant tumor in animal models;Elucidation of the therapeutic enhancer mechanism of poly-S-nitrosated human serum albumin against multidrug-resistant tumor in animal models;Elucidation of the therapeutic enhancer mechanism of poly-S-nitrosated human serum albumin against multidrug-resistant tumor in animal models</t>
  </si>
  <si>
    <t>chemosensitivity</t>
  </si>
  <si>
    <t>TSC22D1</t>
  </si>
  <si>
    <t>positive Regulation: TSC22D1 --+&gt; chemosensitivity</t>
  </si>
  <si>
    <t>10854535;15379637</t>
  </si>
  <si>
    <t xml:space="preserve">More recently, we reported that overexpression of TSC-22 enhanced chemosensitivity and radiation-sensitivity by inducing apoptosis in the cancer cells . ;We have previously reported that TSC-22 negatively regulates the growth of TYS cells, and that overexpression of TSC-22 protein in TYS cells enhanced the in vitro chemosensitivity of the cells. ;Subsequently, we found that artificial overexpression of TSC-22 enhanced chemosensitivity and radiation-sensitivity by inducing apoptosis in TYS cells. </t>
  </si>
  <si>
    <t>Posttranscriptional regulation of TSC-22 (TGF- Î² -stimulated clone-22) gene by TGF- Î² 1;In vivo enhancement of chemosensitivity of human salivary gland cancer cells by overexpression of TGF-beta stimulated clone-22.;TSC-22 (TGF-beta stimulated clone-22): a novel molecular target for differentiation-inducing therapy in salivary gland cancer.</t>
  </si>
  <si>
    <t>positive Regulation: ARNTL --+&gt; chemosensitivity</t>
  </si>
  <si>
    <t>25175925;25175925;25175925;25175925;26253128;25175925</t>
  </si>
  <si>
    <t xml:space="preserve">ARNTL inhibits anchorage-dependent growth and restores chemosensitivity.;Overexpression of ARNTL restored the chemosensitivity to cisplatin in these cells (Fig. 5D).;Overexpression of ARNTL suppressed tumor growth, restored chemosensitivity and resumed the;(D) Overexpression of ARNTL restored chemosensitivity to cisplatin in MCP2 cells.;Furthermore, overexpression of BMAL1 inhibits cell growth, enhances chemosensitivity to cisplatin, and restores the rhythmic activity of c-MYC in ovarian cancer cells.;Further functional analysis demonstrated that overexpression of ARNTL inhibited cell growth and enhanced chemosensitivity of cisplatin in ovarian cancer cells.  ;As previous studies found that ARNTL had an effect on chemosensitivity [24, 28], we therefore determined whether ARNTL could enhance the sensitivity of Nasopharyngeal carcinoma cells to cisplatin.  ;Overexpression of BMAL1 inhibited cell growth and enhanced chemosensitivity of cisplatin in ovarian cancer cells suggesting that BMAL1 may be a tumour suppressor and is epigenetically silenced in ovarian cancer (Yeh et al. 2014).  </t>
  </si>
  <si>
    <t>Epigenetic silencing of ARNTL, a circadian gene and potential tumor suppressor in ovarian cancer;Epigenetic silencing of ARNTL, a circadian gene and potential tumor suppressor in ovarian cancer;Epigenetic silencing of ARNTL, a circadian gene and potential tumor suppressor in ovarian cancer;Epigenetic silencing of ARNTL, a circadian gene and potential tumor suppressor in ovarian cancer;Carcinogenic effects of circadian disruption: An epigenetic viewpoint;Epigenetic silencing of ARNTL, a circadian gene and potential tumor suppressor in ovarian cancer.;ARNTL hypermethylation promotes tumorigenesis and inhibits cisplatin sensitivity by activating CDK5 transcription in nasopharyngeal carcinoma;Clock genes and cancer development in particular in endocrine tissues</t>
  </si>
  <si>
    <t>positive Regulation: PPARG --+&gt; TSC22D1</t>
  </si>
  <si>
    <t>12468551;12468551;12468551;12468551;12468551;12468551;12468551;12468551;12468551</t>
  </si>
  <si>
    <t xml:space="preserve">The ability of PPARÎ³ to induce TSC-22 was not dependent on an intact TGF-Î²1 signaling pathway and was specific for the Î³ isoform. ;Time and dose-dependent induction of TSC-22 by PPARÎ³ and TGF-Î²1.;Transcriptional Regulation of TSC-22 by PPARÎ³ and TGF-Î²1. ;The MOSER S cells were chosen as a system to study TSC-22 regulation by PPARÎ³ or TGF-Î²1 and to test the hypothesis that TSC-22 is a regulator of intestinal epithelial differentiation. ;The induction of TSC-22 by either PPARÎ³ or TGF-Î²1 was both time- and dose-dependent (Fig.4, A-D). ;5,6-dichloro-Î²-d-ribofuranosyl-benzimidazole co-treatment blocked the ability of PPARÎ³ to induce TSC-22 suggesting that the ability of PPARÎ³ to increase steady-state RNA levels of the gene was dependent on de novotranscription rather than through an increase in mRNA stability (Fig. 5).;TSC-22 is specifically and selectively induced by PPARÎ³.;The induction of TSC-22 by PPARÎ³ is not dependent on an intact TGF-Î²1 signaling pathway.;The ability of PPARgamma to induce TSC-22 was not dependent on an intact TGF-beta1 signaling pathway and was specific for the gamma isoform. </t>
  </si>
  <si>
    <t>Peroxisome proliferator-activated receptor gamma and transforming growth factor-beta pathways inhibit intestinal epithelial cell growth by regulating levels of TSC-22.;Peroxisome proliferator-activated receptor gamma and transforming growth factor-beta pathways inhibit intestinal epithelial cell growth by regulating levels of TSC-22.;Peroxisome proliferator-activated receptor gamma and transforming growth factor-beta pathways inhibit intestinal epithelial cell growth by regulating levels of TSC-22.;Peroxisome proliferator-activated receptor gamma and transforming growth factor-beta pathways inhibit intestinal epithelial cell growth by regulating levels of TSC-22.;Peroxisome proliferator-activated receptor gamma and transforming growth factor-beta pathways inhibit intestinal epithelial cell growth by regulating levels of TSC-22.;Peroxisome proliferator-activated receptor gamma and transforming growth factor-beta pathways inhibit intestinal epithelial cell growth by regulating levels of TSC-22.;Peroxisome proliferator-activated receptor gamma and transforming growth factor-beta pathways inhibit intestinal epithelial cell growth by regulating levels of TSC-22.;Peroxisome proliferator-activated receptor gamma and transforming growth factor-beta pathways inhibit intestinal epithelial cell growth by regulating levels of TSC-22.;Peroxisome proliferator-activated receptor gamma and transforming growth factor-beta pathways inhibit intestinal epithelial cell growth by regulating levels of TSC-22.</t>
  </si>
  <si>
    <t>positive Regulation: PPARG --+&gt; THRB</t>
  </si>
  <si>
    <t>28923345;19782026</t>
  </si>
  <si>
    <t xml:space="preserve">For example, SIRT1 deacetylates androgen receptor, thyroid hormone receptor Î²1, liver X receptor and peroxisome proliferator-activating receptor Î³ (PPARÎ³), and modulates their downstream biologic actions ( ).;Peroxisome proliferator-activated receptor Î³ (PPARÎ³) coactivator-1Î± (PGC-1Î±) was originally identified as a PPARÎ³-interacting protein in brown adipose tissue and shown to serve as a coactivator for both PPARÎ³-activated and thyroid hormone receptor Î² (TRÎ²)-activated transcription of brown adipose tissue-specific genes such as the uncoupling protein 1 ( UCP-1) gene ( ). </t>
  </si>
  <si>
    <t>SIRT1 is a transcriptional enhancer of the glucocorticoid receptor acting independently to its deacetylase activity;Dynamic Interactions and Cooperative Functions of PGC-1Î± and MED1 in TRÎ±-Mediated Activation of the Brown-Fat-Specific UCP-1 Gene</t>
  </si>
  <si>
    <t>THRB</t>
  </si>
  <si>
    <t>positive Regulation: THRB --+&gt; chemosensitivity</t>
  </si>
  <si>
    <t xml:space="preserve">Inducible overexpression of TRÎ² in MDA-MB-453 cells reduced cell growth as expected and enhanced chemosensitivity (Supplemental Fig. 2).  </t>
  </si>
  <si>
    <t>Targeting thyroid hormone receptor beta in triple-negative breast cancer</t>
  </si>
  <si>
    <t>positive Regulation: NME1 --+&gt; chemosensitivity</t>
  </si>
  <si>
    <t>12898755;14619565;17953358;21875478;25277180;15296908</t>
  </si>
  <si>
    <t>Using pCMV-NEO-BAM system to keep stable expression of nm23-H1, the significant difference of NDPKA expression between transfected and non-transfected Tca8113 line cells was discovered; The metastases ability of transfected Tca8113 line cells decreased significantly; The chemo-sensitivity of transfected Tca8113 line cells to CDDP increased significantly. nm23-H1 can inhibit the metastases of Tca8113 line cells and increase the chemo-sensitivity to CDDP significantly. ;To transfect nm23-H1 into the Acc-M cell lines in a safe, high-efficiency and low-toxicity way, and then to find out whether nm23-H1 affects the metastasis ability and chemo-sensitivity of Acc-M cell lines. ;The expression of nucleoside diphosphate kinase-A (NDPKA) was observed for significant difference between transfected and non-transfected T-24 cell lines; The invasive, adherence and migration abilities of transfected T-24 cells were decreased more than those of non-transfected T-24 (P &lt; 0. 05); The chemo-sensitivity of transfected T-24 line cells to cis-diamminedichloroplatinum increased significantly. nm23-H1 gene can inhibit the metastasis of T-24 cell line and increase the chemo-sensitivity of T-24 cell line to cis-diamminedichloroplatinum significantly. ;Inhibition of the expression of nm23-H1 by nm23-H1-siRNA can improve the in vitro chemosensitivity of A549 cells to liposome-encapsulated paclitaxel. ;Knockdown of NM23-H1 attenuated the chemosensitivity of SAS cells to cisplatin, which was associated with reduced cisplatin-induced S-phase accumulation and downregulation of cyclin E1 and A. ;This paradoxical result could suppose that nm23-H1 expression might increase cisplatin chemosensitivity and hence improve survival.</t>
  </si>
  <si>
    <t>[The effects of nm23-H1 on metastases ability and chemo-sensitivity in Tca8113 cell lines].;[In vitro study of the effect of nm23-H1 on metastasis ability and chemo-sensitivity of Acc-M cell lines].;[The effects of nm23-H1 gene cell transfection on abilities of invasion, adhesion and chemotherapeutic sensitivity of bladder cancer T-24 cell line].;[nm23-H1-siRNA enhances the chemosensitivity to liposome-encapsulated paclitaxel in lung adenocarcinoma cells in vitro].;NM23-H1 expression of head and neck squamous cell carcinoma in association with the response to cisplatin treatment.;Prognostic significance of nm23-H1 expression in esophageal squamous cell carcinoma.</t>
  </si>
  <si>
    <t>positive Regulation: PPARG --+&gt; chemosensitivity</t>
  </si>
  <si>
    <t>22684020;22684020;25333644;25333644;23964924</t>
  </si>
  <si>
    <t>A mathematical model was formulated to support the hypothesis that activation of PPARÎ³ by KEAP1 knockdown could overcome the increase in chemoresistance resulting from NRF2 activation in these cancer cells, leading to enhanced chemosensitivity. ;The resulting significant upregulation of PPARÎ³ would lead to an increase in chemosensitivity.;Silencing of PPARÎ³ decreases the chemosensitivity of pancreatic cancer cells in vitro. ;Silencing of PPARÎ³ decreases the chemosensitivity of gemcitabine and 5-fluorouracil in pancreatic cancer cells. ;In an attempt to develop a clinically relevant approach to down-regulate MnSOD expression in patients with basal breast carcinoma, we employed activation of the peroxisome proliferator-activated receptor gamma (PPARÎ³) to repress MnSOD expression; PPARÎ³ activation significantly reduced MnSOD expression, increased chemosensitivity, and inhibited tumor growth.</t>
  </si>
  <si>
    <t>Regulatory role of KEAP1 and NRF2 in PPARÎ³ expression and chemoresistance in human non-small-cell lung carcinoma cells;Regulatory role of KEAP1 and NRF2 in PPARÎ³ expression and chemoresistance in human non-small-cell lung carcinoma cells;Prognostic significance and therapeutic implications of peroxisome proliferator-activated receptor Î³ overexpression in human pancreatic carcinoma;Prognostic significance and therapeutic implications of peroxisome proliferator-activated receptor Î³ overexpression in human pancreatic carcinoma;Manganese superoxide dismutase is a promising target for enhancing chemosensitivity of basal-like breast carcinoma.</t>
  </si>
  <si>
    <t>positive Regulation: BMP6 --+&gt; chemosensitivity</t>
  </si>
  <si>
    <t xml:space="preserve">Inhibition of BMP6 expression decreases the chemosensitivity of breast cancer MCF7 cells to doxorubicin. </t>
  </si>
  <si>
    <t>Downregulation of BMP6 enhances cell proliferation and chemoresistance via activation of the ERK signaling pathway in breast cancer</t>
  </si>
  <si>
    <t>positive Regulation: H2AFX --+&gt; chemosensitivity</t>
  </si>
  <si>
    <t>26687759;27006338;25487737;25487737;29435013</t>
  </si>
  <si>
    <t>... of H2AX and phosphorylated H2AX after Lin28A over-expression in HCT116 cells, and the result showed that the elevated expression of Lin28A attenuated the expression of H2AX and phosphorylated H2AX level, while the over-expression of Lin28A did not decrease the mRNA level of H2AX (Fig. 4c, d); which suggested that Lin28A may repress the translation of H2AX at translational level and the decrease of DNA damage repair protein H2AX may contribute to promoting chemosensitivity of colon cancer cells ...;reactive oxygen species-mediated H2AX decrease plays a crucial role in chemosensitivity.;Furthermore, introduction of K134-substituted histone H2AX enhanced radio-and chemosensitivity of cancer cells. ;Furthermore, introduction of K134-substituted histone H2AX enhanced radio- and chemosensitivity of cancer cells. ;When combined with CDDP, Retigeric acid B-mediated impairment of DNA repair resulted in prolonged DNA damage, as demonstrated by the long-lasting appearance of phosphorylation of histone H2AX at Ser139, which potentially enhanced the chemosensitivity to CDDP.</t>
  </si>
  <si>
    <t>Lin28A enhances chemosensitivity of colon cancer cells to 5-FU by promoting apoptosis in a let-7 independent manner;Chronic oxidative stress promotes H2AX protein degradation and enhances chemosensitivity in breast cancer patients.;Critical role of lysine 134 methylation on histone H2AX for Î³-H2AX production and DNA repair;Critical role of lysine 134 methylation on histone H2AX for Î³-H2AX production and DNA repair.;Enhancement of cisplatin cytotoxicity by Retigeric acid B involves blocking DNA repair and activating DR5 in prostate cancer cells.</t>
  </si>
  <si>
    <t>negative Expression: PPARG ---| EGR1</t>
  </si>
  <si>
    <t>negative</t>
  </si>
  <si>
    <t>20688046;18485432;18346464;16713977;16713977;17981503;16540375;22677361;22677361;22677361;25660363;17715378;15023995;15023995;12468449;12468449;26538827;26538827;12468449;19657050;22677361;12468449;24925061;25591955</t>
  </si>
  <si>
    <t xml:space="preserve">Additionally, peroxisome proliferator-activated receptor Î³ activation suppresses induction of EGR1 expression , so that both interference of DMC activated peroxisome proliferator-activated receptor Î³ with EGR1 and NF-ÎºB could contribute to the suppressive effect of DMC on mPGES-1 transcription.;However, over-activated PPAR-Î³ suppresses EGR-1 expression in a feedback regulatory way ( ). ;The PPARÎ³ ligand, TGZ, also increases NAG-1 via Egr-1 expression by a mechanism independent of PPARÎ³ activation .;PPARÎ³ ligands were also reported to inhibit hypoxia-induced Egr-1 expression in mononuclear phagocytes ( ). ;For the moment, we conclude that PPARÎ³ suppresses LPS-induced Egr-1 expression by inhibiting Elk-1 activation, leaving open the possibility that this may involve effects on p38 and NF-ÎºB. ;PPARÎ³ then represses expression of the inflammatory-response gene Egr-1. ;Egr-1 expression is inhibited by peroxisome proliferator-activated receptor Î³ (PPARÎ³), a ligand-activated nuclear transcription factor that is a member of the nuclear hormone receptor superfamily . ;This induction of Egr-1mRNA and protein by pioglitazone was completely blocked by pretreatment of PPAR-Î³ specific antagonist GW9662.;One possibility is that PPAR-Î³ activation suppresses Egr-1 expression. ;Indeed, PPAR-Î³ ligands were reported to inhibit hypoxia-induced Egr-1 expression in mononuclear phagocytes. ;This induction of Egr-1mRNA and protein by pioglitazone was completely blocked by pretreatment of PPAR-Î³ specific antagonist GW9662.;One possibility is that PPAR-Î³ activation suppresses Egr-1 expression. ;Indeed, PPAR-Î³ ligands were reported to inhibit hypoxia-induced Egr-1 expression in mononuclear phagocytes. ;Interestingly, PPARÎ³ is not only a target of miR-27a but also regulates miR-27a expression along with other transcription factors (SP1 and EGR1), thereby creating a regulatory feedback loop. ;For example, induction of EGR-1 expression by the peroxisome proliferator-activated receptor-Î³ ligand troglitazone occurs by the ERK phosphorylation pathway rather than by the peroxisome proliferator-activated receptor-Î³ pathway (Baek et al., 2003[Go], 2004b[Go], 2005[Go]).;One possibility is that Peroxisome proliferator-activated receptorÎ³ activation suppresses Egr-1 expression.;Indeed, Peroxisome proliferator-activated receptorÎ³ ligands were reported to inhibit hypoxia-induced Egr-1 expression in mononuclear phagocytes (40). ;In vitro, the natural peroxisome proliferator-activated receptor-Î³ ligand (15-deoxy-Î”12,14-prostaglandin J2) and a peroxisome proliferator-activated receptor-Î³ activator (troglitazone), but not a peroxisome proliferator-activated receptor-Î± activator (bezafibrate), strikingly diminished Egr-1 mRNA and protein expression and nuclear DNA binding activity corresponding to Egr-1. ;These data demonstrate that pretreatment with the peroxisome proliferator-activated receptor-Î³ agonist troglitazone, which not only suppresses Egr-1 gene expression but also reduces expression of Egr-1 target genes, confers both functional and survival advantages in the setting of lung ischemia/reperfusion injury. ;During this process, peroxisome proliferator-activated receptor gamma plays an important role in inhibiting the combination of early growth response 1 and mPGES-1 promoter to prevent the transcription of mPGES-1 [13].;Activated peroxisome proliferator-activated receptor gamma could inhibit the combination of early growth response 1 and mPGES-1 promoter to prevent the transcriptional activity of mPGES-1, thereby inhibiting the occurrence of Prostaglandin E2. ;In vitro, the natural PPAR-gamma ligand (15-deoxy-Delta12,14-prostaglandin J2) and a PPAR-gamma activator (troglitazone), but not a PPAR-alpha activator (bezafibrate), strikingly diminished Egr-1 mRNA and protein expression and nuclear DNA binding activity corresponding to Egr-1. ;Peroxisome proliferator-activated receptor gamma activation alleviates postoperative ileus in mice by inhibition of Egr-1 expression and its downstream target genes.;In vitro, a PPAR-Î³ activator (pioglitazone) strikingly diminished Egr-1 mRNA and protein expression corresponding to Egr-1. ;Effects of troglitazone on Egr-1 expression in ischemic/reperfused murine lungs The next experiments tested whether a peroxisome proliferator-activated receptor-Î³ agonist such as troglitazone could reduce the increased expression of Egr-1 observed in reperfused lungs. ;One study showed that several PPARÎ³ ligands including thiazolinedione induced the expression of Egr-1 through PPARÎ³-independent pathway in breast cancer cells . ;Angiotensin II-induced Egr-1 expression is suppressed by peroxisome proliferator-activated receptor-Î³ ligand 15d-PGJâ‚‚ in macrophages. </t>
  </si>
  <si>
    <t>Dimethylcelecoxib inhibits mPGES-1 promoter activity by influencing EGR1 and NF-ÎºB;Hypo-responsiveness of interleukin-8 production in human embryonic epithelial intestine 407 cells independent of NF-ÎºB pathway: New lessons from endotoxin and ribotoxic deoxynivalenol;Regulation of EP4 expression via the Sp-1 transcription factor: Inhibition of expression by anti-cancer agents;Carbon Monoxide Orchestrates a Protective Response through PPARÎ³;Carbon Monoxide Orchestrates a Protective Response through PPARÎ³;Anti-inflammatory actions of PPAR ligands: new insights on cellular and molecular mechanisms;Prostaglandin E 2 synthesis and secretion: The role of PGE 2 synthases;Pioglitazone, a PPAR-Î³ activator, attenuates the severity of cerulein-induced acute pancreatitis by modulating early growth response-1 transcription factor;Pioglitazone, a PPAR-Î³ activator, attenuates the severity of cerulein-induced acute pancreatitis by modulating early growth response-1 transcription factor;Pioglitazone, a PPAR-Î³ activator, attenuates the severity of cerulein-induced acute pancreatitis by modulating early growth response-1 transcription factor;Pioglitazone, a PPAR-Î³ activator, attenuates the severity of cerulein-induced acute pancreatitis by modulating early growth response-1 transcription factor;Pioglitazone, a PPAR-Î³ activator, attenuates the severity of cerulein-induced acute pancreatitis by modulating early growth response-1 transcription factor;Pioglitazone, a PPAR-Î³ activator, attenuates the severity of cerulein-induced acute pancreatitis by modulating early growth response-1 transcription factor;MicroRNAs in pulmonary arterial hypertension: pathogenesis, diagnosis and treatment;Activation of nonsteroidal anti-inflammatory drug-activated gene-1 via extracellular signal-regulated kinase 1/2 mitogen-activated protein kinase revealed a isochaihulactone-triggered apoptotic pathway in human lung cancer A549 cells.;Activation of peroxisome proliferator-activated receptor gamma inhibits interleukin-1beta-induced membrane-associated prostaglandin E2 synthase-1 expression in human synovial fibroblasts by interfering with Egr-1.;Activation of peroxisome proliferator-activated receptor gamma inhibits interleukin-1beta-induced membrane-associated prostaglandin E2 synthase-1 expression in human synovial fibroblasts by interfering with Egr-1.;Peroxisome proliferator-activated receptor-gamma (PPAR-gamma) activation suppresses ischemic induction of Egr-1 and its inflammatory gene targets.;Peroxisome proliferator-activated receptor-gamma (PPAR-gamma) activation suppresses ischemic induction of Egr-1 and its inflammatory gene targets.;Downregulation of mPGES-1 Expression via EGR1 Plays an Important Role in Inhibition of Caffeine on PGE2 Synthesis of HBx(+) Hepatocytes;Downregulation of mPGES-1 Expression via EGR1 Plays an Important Role in Inhibition of Caffeine on PGE2 Synthesis of HBx(+) Hepatocytes;Peroxisome proliferator-activated receptor-gamma (PPAR-gamma) activation suppresses ischemic induction of Egr-1 and its inflammatory gene targets.;Peroxisome proliferator-activated receptor gamma activation alleviates postoperative ileus in mice by inhibition of Egr-1 expression and its downstream target genes.;Pioglitazone, a PPAR-Î³ activator, attenuates the severity of cerulein-induced acute pancreatitis by modulating early growth response-1 transcription factor.;Peroxisome proliferator-activated receptor-gamma (PPAR-gamma) activation suppresses ischemic induction of Egr-1 and its inflammatory gene targets.;Repression of phosphoinositide-dependent protein kinase 1 expression by ciglitazone via Egr-1 represents a new approach for inhibition of lung cancer cell growth;Angiotensin II-induced Egr-1 expression is suppressed by peroxisome proliferator-activated receptor-Î³ ligand 15d-PGJâ‚‚ in macrophages.</t>
  </si>
  <si>
    <t>EGR1</t>
  </si>
  <si>
    <t>negative Expression: PPARG ---| CFTR</t>
  </si>
  <si>
    <t>19403648;19820124;27638207;21052534;21052534;21052534;21052534;22874761;22179013</t>
  </si>
  <si>
    <t xml:space="preserve">PPARÎ³ agonists decrease cellular CFTR mRNA.;The paradigm of PPARÎ³-mediated decreases in CFTR expression also is validated by studies in intestinal cells. ;peroxisome proliferator-activated receptor-Î³ pathway regulates the expression of antimicrobial peptides and Cftr and activation by rosiglitazone corrects the high-fat-diet effects in the ileum. ;Based on the previous finding that PPARÎ³ agonists inhibit CFTR expression [6], the current studies were designed to test the efficacy of a PPARÎ³ agonist, pioglitazone, in inhibiting cyst growth. ;The demonstration that PPARÎ³ agonists diminish CFTR levels was initially established in cultured cells [6]. ;The recent discovery that PPARÎ³ agonists inhibit CFTR synthesis provides additional possibilities using drugs that have already undergone long-term testing in humans.;In bile duct cysts, the effects were accompanied by a decrease in the apical expression of CFTR, indicating that the mechanism of action in vivo matches previous cell culture data that show a PPARÎ³-mediated decrease in CFTR expression. ;(37) demonstrated that long-term incubation of Madin-Darby canine kidney epithelia with peroxisome proliferator-activated receptor-Î³ agonists (e.g., pioglitazone) sharply attenuated CFTR-mediated transepithelial Clâˆ’ secretion by decreasing CFTR mRNA levels. ;For example, we have recently shown that PPARÎ³ agonists block CFTR synthesis in renal tissues [42] and furthermore, that treatment with these agents decreases cyst growth in the PCK rat model of PKD [32]. </t>
  </si>
  <si>
    <t>PPAR{gamma} agonists inhibit vasopressin-mediated anion transport in the MDCK-C7 cell line.;PPARgamma agonists, modulation of ion transporters, and fluid retention.;High-fat diet modifies the PPAR-Î³ pathway leading to disruption of microbial and physiological ecosystem in murine small intestine;Pioglitazone attenuates cystic burden in the PCK rodent model of polycystic kidney disease;Pioglitazone attenuates cystic burden in the PCK rodent model of polycystic kidney disease;Pioglitazone attenuates cystic burden in the PCK rodent model of polycystic kidney disease;Pioglitazone attenuates cystic burden in the PCK rodent model of polycystic kidney disease;Impact of the cystic fibrosis mutation F508del-CFTR on renal cyst formation and growth;Lysophosphatidic Acid is a Modulator of Cyst Growth in Autosomal Dominant Polycystic Kidney Disease</t>
  </si>
  <si>
    <t>CFTR</t>
  </si>
  <si>
    <t>negative Expression: PPARG ---| STAT3</t>
  </si>
  <si>
    <t>432;12215492;12215492;12454768;12454768;12454768;27483249;27483249;12215492</t>
  </si>
  <si>
    <t>For example, PPARÎ³ activation can inhibit expression of STAT3 and MMP3 which induce microglial activation, and also directly inhibit pro-inflammatory cascades induced by microglia ( ), limiting deleterious effects. ;Thus, PPARÎ³ ligands 15-deoxy-Î” 12,14-prostaglandin J2 and troglitazone selectively inhibit IL-6-induced STAT3 transactivation.;Thus, it is clear that such inhibitory effects on STAT3 transactivation are mediated by PPARÎ³, which is consistent with the capacity of PPARÎ³ ligands to inhibit the cell growth of PPARÎ³-positive, but not PPARÎ³-negative, MM cells.;Moreover, peroxisome proliferator-activated receptor-Î³ ligands suppressed protein expression and transcription of CCAAT/enhancer-binding protein-Î´ through dephosphorylation of signal transducer and activator of transcription 3. ;peroxisome proliferator-activated receptor-Î³ ligands negatively regulate transcription of CCAAT/enhancer-binding protein-Î´ via dephosphorylation of STAT3.;Moreover, we explored the possibility that Peroxisome proliferator-activated receptorÎ³ activation may affect the expression and activation of Stat3, an oncogene that plays a critical role in head and neck carcinogenesis ( Grandis et al, 1998, 2000; Bromberg et al, 1999; Bowman et al, 2000) and is downregulated by sulindac in oral squamous cell carcinoma cells (Nikitakis et al, 2002b). ;Because of the critical role of Stat3 in head and neck carcinogenesis (Grandis et al, 1998, 2000) and our recent demonstration of sulindac-mediated downmodulation of Stat3 in oral squamous cell carcinoma (Nikitakis et al, 2002b), we explored the hypothesis that ligand-mediated Peroxisome proliferator-activated receptorÎ³ activation causes changes in Stat3 expression and activation. ;Similarly, the inability of Peroxisome proliferator-activated receptorÎ³ activation trough rosiglitizone and ciglitazone stimulation to affect the phosphorylation and expression levels of Stat3 entails that activation of Peroxisome proliferator-activated receptorÎ³-independent mechanisms is necessary for 15-deoxy-Î”12,14-PGJ2-mediated Stat3 downmodulation.;findings indicate that PPARÎ³ suppresses hepatocellular carcinoma cell proliferation, and down-regulates STAT3 and cyclin D1 expression. ;In pancreatic cancer cells, PPARÎ³ activation by PPARÎ³ agonists suppressed STAT3 expression through transcriptional repression to inhibit cell growth [21]. ;Given prior reports that PPARÎ³ represses STAT3 transcription (40) and the localized actions of miR-204 in pulmonary arterial endothelial cells and smooth muscle cells (7), we further hypothesized that, in pulmonary arterial endothelial cells and smooth muscle cells, miR-130/301â€“dependent repression of PPARÎ³ upregulates STAT3 expression and/or activity and thus downregulates miR-204. ;Moreover, PPAR-gamma ligands suppressed protein expression and transcription of C/EBP-delta through dephosphorylation of signal transducer and activator of transcription 3. ;How does the PPARÎ³ activated by different structurally diverse ligands repress IL-6-induced STAT3 transactivation in MM cells?;... miR-130/301/peroxisome proliferator-activated receptorÎ³ axis in pulmonary arterial ECs regulated various vasoactive factors, most significantly endothelin-1, which serves as a vital regulator of vascular communication between pulmonary arterial ECs and pulmonary arterial smooth muscle cells, vasomotor tone, and Pulmonary hypertension manifestation in vivo.The miR-130/301-peroxisome proliferator-activated receptorÎ³ axis induced paracrine expression of ...</t>
  </si>
  <si>
    <t>Insulin resistance and Parkinson's disease: A new target for disease modification?;Transcriptional Inactivation of STAT3 by PPARÎ³ Suppresses IL-6-Responsive Multiple Myeloma Cells;Transcriptional Inactivation of STAT3 by PPARÎ³ Suppresses IL-6-Responsive Multiple Myeloma Cells;Vascular inflammation is negatively autoregulated by interaction between CCAAT/enhancer-binding protein-delta and peroxisome proliferator-activated receptor-gamma.;Vascular inflammation is negatively autoregulated by interaction between CCAAT/enhancer-binding protein-delta and peroxisome proliferator-activated receptor-gamma.;15-PGJ2, but not thiazolidinediones, inhibits cell growth, induces apoptosis, and causes downregulation of Stat3 in human oral SCCa cells.;15-PGJ2, but not thiazolidinediones, inhibits cell growth, induces apoptosis, and causes downregulation of Stat3 in human oral SCCa cells.;15-PGJ2, but not thiazolidinediones, inhibits cell growth, induces apoptosis, and causes downregulation of Stat3 in human oral SCCa cells.;Peroxisome proliferator-activated receptor Î³ expression is inversely associated with macroscopic vascular invasion in human hepatocellular carcinoma;Peroxisome proliferator-activated receptor Î³ expression is inversely associated with macroscopic vascular invasion in human hepatocellular carcinoma;Systems-level regulation of MicroRNA networks by miR-130/301 promotes pulmonary hypertension;Vascular inflammation is negatively autoregulated by interaction between CCAAT/enhancer-binding protein-delta and peroxisome proliferator-activated receptor-gamma.;Transcriptional Inactivation of STAT3 by PPARÎ³ Suppresses IL-6-Responsive Multiple Myeloma Cells;Crosstalk between MicroRNAs and peroxisome proliferator-activated receptors and their emerging regulatory roles in cardiovascular pathophysiology</t>
  </si>
  <si>
    <t>STAT3</t>
  </si>
  <si>
    <t>negative Expression: PPARG ---| TWIST1</t>
  </si>
  <si>
    <t>24169451;27825360;27825360;27825360;27825360;24322444;24322444</t>
  </si>
  <si>
    <t>Interestingly, TWIST1 expression, which is also regulated by PPARÎ³, is reduced in obese adipocytes and correlates with the inflammatory status of the tissue . ;We verified that PPARÎ³ regulates Twist 1 expression. ;To determine how PPARÎ³ regulates Twist 1 expression, we added pioglitazone (1 Î¼M, 24 h), a classic PPARÎ³ agonist, and T0070907 (100 Î¼M, 24 h), a common PPARÎ³ inhibitor, into the culture medium of 3T3-L1 mature adipocytes and determined the protein expression of Twist 1. ;In this study, we proved that Twist 1 expression of 3T3-L1 adipocytes was downregulated under T0070907, which indicates that PPARÎ³ downregulation inhibits Twist 1 expression. ;This finding suggests that PPARÎ³ positively controls Twist 1 expression. ;Findings suggest that alveolar macrophage Twist1 expression is upregulated by inflammatory granulomatous disease and by peroxisome proliferator-activated receptor gamma deficiency. ;Twist1 mRNA is elevated in bronchoalveolar lavage cells from multiwall carbon nanotubes-treated wild-type (n = 7) mice versus sham controls (n = 6) as well as in multiwall carbon nanotubes-treated macrophage specific peroxisome proliferator-activated receptor gamma KO mice (n = 11) compared to sham controls (n = 7) (A); Twist1 mRNA is intrinsically elevated in bronchoalveolar lavage from untreated peroxisome proliferator-activated receptor gamma KO mice compared to untreated wild-type controls ( ...</t>
  </si>
  <si>
    <t>Genomic and epigenomic regulation of adipose tissue inflammation in obesity;A possible regulatory link between Twist 1 and PPARÎ³ gene regulation in 3T3-L1 adipocytes;A possible regulatory link between Twist 1 and PPARÎ³ gene regulation in 3T3-L1 adipocytes;A possible regulatory link between Twist 1 and PPARÎ³ gene regulation in 3T3-L1 adipocytes;A possible regulatory link between Twist 1 and PPARÎ³ gene regulation in 3T3-L1 adipocytes;Carbon nanotube-induced pulmonary granulomatous disease: Twist1 and alveolar macrophage M1 activation;Carbon nanotube-induced pulmonary granulomatous disease: Twist1 and alveolar macrophage M1 activation</t>
  </si>
  <si>
    <t>TWIST1</t>
  </si>
  <si>
    <t>negative Expression: PPARG ---| IGF1R</t>
  </si>
  <si>
    <t>28348577;20843793;20843793;20843793;20843793;20843793;26542126;20843793;25591865</t>
  </si>
  <si>
    <t xml:space="preserve">It is not known how PPARÎ³ affects the expression of IGF-1, IGFBP-3, or the IGF receptor (IGFR) in the bladder or differences among the thiazolidinedione drug class. ;To determine potential transcriptional regulation of IGF-1R gene expression by PPARÎ³ ligands, we measured IGF-1R mRNA levels by real time PCR. ;Our data, however, indicate that thiazolidinedione up-regulation of IGF-1R is unlikely to result from direct regulation of IGF-1R gene expression by PPARÎ³. ;Paradoxically, PPARÎ³ overexpression and an endogenous ligand for PPARÎ³, 15-deoxy-Î”12,14-prostaglandin J2, coordinately down-regulated IGF-1R, indicating that activation of PPARÎ³ signaling primarily suppressed IGF-1R expression. ;These data suggest that the mechanism whereby thiazolidinediones up-regulate IGF-1R is distinct from their action as PPARÎ³ agonists; it appears that thiazolidinediones antagonize PPARÎ³-dependent down-regulation of IGF-1R. ;This result strongly suggests that activation of PPARÎ³ by 15-deoxy-Î”12,14-prostaglandin J2 leads to down-regulation of IGF-1R. ;Rosiglitazone and pioglitazone increased IGF-1 receptor protein in aortic smooth muscle cells, while endogenous PPARÎ³ ligand, 15-deoxy-Î” (12,14)-prostaglandin J(2) (15d-PGJ2), and overexpression of PPARÎ³ reduced IGF-1 receptor, suggesting a PPARÎ³-independent action of Thiazolidinediones ( ). ;PPARÎ³ expression and PGJ2 coordinately down-regulate IGF-1R levels.;Interestingly, PPAR-Î³ has been shown to affect the transcription of both IGF-1R and AdipoR1 (35, 50). </t>
  </si>
  <si>
    <t>Deciphering the Roles of Thiazolidinediones and PPAR Î³ in Bladder Cancer;Thiazolidinediones up-regulate insulin-like growth factor-1 receptor via a peroxisome proliferator-activated receptor Î³-independent pathway;Thiazolidinediones up-regulate insulin-like growth factor-1 receptor via a peroxisome proliferator-activated receptor Î³-independent pathway;Thiazolidinediones up-regulate insulin-like growth factor-1 receptor via a peroxisome proliferator-activated receptor Î³-independent pathway;Thiazolidinediones up-regulate insulin-like growth factor-1 receptor via a peroxisome proliferator-activated receptor Î³-independent pathway;Thiazolidinediones up-regulate insulin-like growth factor-1 receptor via a peroxisome proliferator-activated receptor Î³-independent pathway;Effects of Thiazolidinediones on metabolism and cancer: Relative influence of PPARÎ³ and IGF-1 signaling;Thiazolidinediones up-regulate insulin-like growth factor-1 receptor via a peroxisome proliferator-activated receptor Î³-independent pathway;Effects of obesity on severity of colitis and cytokine expression in mouse mesenteric fat. Potential role of adiponectin receptor 1</t>
  </si>
  <si>
    <t>IGF1R</t>
  </si>
  <si>
    <t>negative Expression: PPARG ---| TERT</t>
  </si>
  <si>
    <t>16405739;16405739;16405739;16556873;16556873;16556873;16556873;16556873;16556873;16556873;16556873;16556873;16556873;16556873;16556873;16556873;16556873;29532879;21790308;21790308;16405739;16556873;23875162</t>
  </si>
  <si>
    <t xml:space="preserve">These results suggest that PPAR gamma plays an important role in the HEC-1A cell proliferation by hTERT expression. ;The ligand activation of PPARÎ³ resulted in the down-regulation of c-myc and hTERT mRNA expression. ;The activation of PPARÎ³ by its agonist pioglitazone was found to down-regulate the mRNA expression of c-myc and hTERT genes in peripheral blood mononuclear cells (Figure 6). ;Our finding that PPARÎ³ negatively regulates hTERT transcription suggests that deficient expression of PPARÎ³ may contribute to carcinogenesis through the upregulation of hTERT expression.;Telomerase reverse transcriptase (TERT) confers the catalytic activity of telomerase, and peroxisome proliferator-activated receptorÎ³ ligands inhibit TERT expression through a receptor-dependent suppression of the TERT promoter. 5'-deletion analysis, site-directed mutagenesis, and transactivation studies using overexpression of Ets-1 revealed that suppression of TERT transcription by peroxisome proliferator-activated receptorÎ³ is mediated through negative cross-talk with Ets-1-dependent ...;peroxisome proliferator-activated receptorÎ³ Ligands Inhibit Mitogen-Induced TERT Expression TERT constitutes the catalytic subunit of telomerase, and overexpression of TERT stimulates cell proliferation.16,23 To determine the mechanism by which peroxisome proliferator-activated receptorÎ³ ligands inhibit telomerase activity, we next analyzed the regulation of TERT expression by peroxisome proliferator-activated receptorÎ³ ligands.;peroxisome proliferator-activated receptorÎ³ ligands inhibit TERT mRNA and protein expression.;To further investigate whether the inhibition of mitogen-induced TERT expression by peroxisome proliferator-activated receptorÎ³ ligands is a result of decreased TERT promoter activity, vascular smooth muscle cells were transiently transfected with a 3.3-kb TERT promoter construct. ;In concert, these findings indicate that peroxisome proliferator-activated receptorÎ³ ligands inhibit telomerase activity by suppressing mitogen-induced TERT transcription and further support the concept that the inhibition of TERT expression by peroxisome proliferator-activated receptorÎ³ ligands is mediated through a receptor-dependent mechanism. [Figure 4] View larger version (16K): [in this window] [in a new window] . ;peroxisome proliferator-activated receptorÎ³ ligands inhibit mitogen-induced TERT promoter activity. ;To identify potential regulatory elements in the TERT promoter that support mitogen-induced TERT transcription and mediate the suppression of TERT promoter activity by peroxisome proliferator-activated receptorÎ³, we used a series of 5'-deletion constructs of the TERT promoter (Figure 5A). ;platelet-derived growth factor/insulin-induced transcriptional activity of a -32 TERT promoter construct was completely suppressed by the peroxisome proliferator-activated receptorÎ³ ligand.;Furthermore, peroxisome proliferator-activated receptorÎ³ ligands exerted no efficacy to suppress TERT promoter activity.;To corroborate that peroxisome proliferator-activated receptorÎ³ activation suppresses TERT transcription through negative interference with Ets-1-dependent transactivation of the TERT promoter, we used expression vectors to overexpress wild-type and dominant-negative Ets-1.;These data indicate that mitogens induce TERT promoter activation via a mechanism involving the Ets-1 site and that peroxisome proliferator-activated receptorÎ³ agonists repress mitogen-induced TERT expression by inhibiting Ets-1-dependent transactivation of the TERT promoter. [Figure 5] View larger version (15K): [in this window] [in a new window] .;peroxisome proliferator-activated receptorÎ³ ligands suppress TERT transcription by inhibiting Ets-1-dependent transactivation of the TERT promoter.;peroxisome proliferator-activated receptorÎ³ activation suppressed TERT expression in vascular smooth muscle cells at the transcriptional level. ;... stimulation.31 Moreover, Ets-1 mediates a variety of growth signals in neointimal vascular smooth muscle cell proliferation45 and atherosclerosis,46 and peroxisome proliferator-activated receptorÎ³ ligands have been reported to inhibit Ets-1 expression.35 Our results from 5'-deletion analysis, site-directed mutagenesis of the Ets-1 binding sites and transactivation studies using wild-type and dominant-negative Ets-1 expression vectors indicated that peroxisome proliferator-activated receptorÎ³ ...;PPARG may suppress the proliferation and migration of GC cells by inhibiting enabled homolog and telomerase reverse transcriptase expression, thus PPARG may serve as a therapeutic target for GC (38). ;Moreover, authors suggested that PPARg could act as a negative regulator of TERT transcription and indicated that down-regulation of telomerase in this ...;Thus, it was suggested that PPARg inhibited Ets-1-dependent transactivation of the TERT promoter (Ogawa et al. 2006). ;The ligand activation of PPARgamma resulted in the down-regulation of c-myc and hTERT mRNA expression. ;Telomerase reverse transcriptase (TERT) confers the catalytic activity of telomerase, and PPARgamma ligands inhibit TERT expression through a receptor-dependent suppression of the TERT promoter. 5'-deletion analysis, site-directed mutagenesis, and transactivation studies using overexpression of Ets-1 revealed that suppression of TERT transcription by PPARgamma is mediated through negative cross-talk with Ets-1-dependent transactivation of the TERT promoter. ;Peroxisome proliferator-activated receptor Î³ agonist suppresses human telomerase reverse transcriptase expression and aromatase activity in eutopic endometrial stromal cells from endometriosis. </t>
  </si>
  <si>
    <t>The effect of rosiglitazone, peroxisome proliferator-activated receptor gamma agonist on human telomerase reverse transcriptase expression in HEC-1A cell;Receptor Ck-dependent signaling regulates hTERT gene transcription.;Receptor Ck-dependent signaling regulates hTERT gene transcription.;Receptor Ck-dependent signaling regulates hTERT gene transcription.;Activation of peroxisome proliferator-activated receptor gamma suppresses telomerase activity in vascular smooth muscle cells.;Activation of peroxisome proliferator-activated receptor gamma suppresses telomerase activity in vascular smooth muscle cells.;Activation of peroxisome proliferator-activated receptor gamma suppresses telomerase activity in vascular smooth muscle cells.;Activation of peroxisome proliferator-activated receptor gamma suppresses telomerase activity in vascular smooth muscle cells.;Activation of peroxisome proliferator-activated receptor gamma suppresses telomerase activity in vascular smooth muscle cells.;Activation of peroxisome proliferator-activated receptor gamma suppresses telomerase activity in vascular smooth muscle cells.;Activation of peroxisome proliferator-activated receptor gamma suppresses telomerase activity in vascular smooth muscle cells.;Activation of peroxisome proliferator-activated receptor gamma suppresses telomerase activity in vascular smooth muscle cells.;Activation of peroxisome proliferator-activated receptor gamma suppresses telomerase activity in vascular smooth muscle cells.;Activation of peroxisome proliferator-activated receptor gamma suppresses telomerase activity in vascular smooth muscle cells.;Activation of peroxisome proliferator-activated receptor gamma suppresses telomerase activity in vascular smooth muscle cells.;Activation of peroxisome proliferator-activated receptor gamma suppresses telomerase activity in vascular smooth muscle cells.;Activation of peroxisome proliferator-activated receptor gamma suppresses telomerase activity in vascular smooth muscle cells.;Activation of peroxisome proliferator-activated receptor gamma suppresses telomerase activity in vascular smooth muscle cells.;Pathway- and clinical-factor-based risk model predicts the prognosis of patients with gastric cancer;Human telomerase expression regulation;Human telomerase expression regulation;Receptor Ck-dependent signaling regulates hTERT gene transcription.;Activation of peroxisome proliferator-activated receptor gamma suppresses telomerase activity in vascular smooth muscle cells.;Peroxisome proliferator-activated receptor Î³ agonist suppresses human telomerase reverse transcriptase expression and aromatase activity in eutopic endometrial stromal cells from endometriosis.</t>
  </si>
  <si>
    <t>TERT</t>
  </si>
  <si>
    <t>negative Expression: PPARG ---| MYC</t>
  </si>
  <si>
    <t>15070854;18021457;16405739;16405739;16405739;16405739;22131991;24062073;11973610;11973610;16405739;17462534;19075513;22685453</t>
  </si>
  <si>
    <t xml:space="preserve">Consequently, PPARÎ³ agonists result in the decreased levels of protein expression of c-Myc and Mcl-1 , which is also in parallel with the above results on mRNA expression analyzed by RPA.;In the colonic cancer HT-29 cell line, activation of Peroxisome proliferator activated receptorÎ³ by troglitazone increased cell death associated with down-regulation of c-myc and up-regulation of c-jun and growth arrest and DNA damage-inducible gene 153 (31); at variance, in papillary thyroid cancer activation of Peroxisome proliferator activated receptorÎ³ led to increased c-myc expression (30). ;On the other hand, PPARÎ³ ligands has been proposed to inhibit cell motility through its effect on actin organization [28], increase of c-myc expression [29] and inhibition of angiogenesis [30].;The ligand activation of PPARÎ³ resulted in the down-regulation of c-myc and hTERT mRNA expression. ;The activation of PPARÎ³ by its agonist pioglitazone was found to down-regulate the mRNA expression of c-myc and hTERT genes in peripheral blood mononuclear cells (Figure 6). ;The inhibition of c-myc mRNA expression by activated PPARÎ³ has also been reported by other groups. ;Whether PPARÎ³ downregulates hTERT gene transcription through a c-myc dependent or c-myc independent mechanism remains an open question. ;In this aspect, it was shown that Peroxisome proliferator-activated receptor-Î³ ligands can force cancer cells to apoptosis through inhibition of c-myc gene expression [51, 53]. ;In support of this view, Peroxisome proliferator-activated receptor-Î³ activation reduced c-myc mRNA expression in human peripheral blood mononuclear cells [54]. ;Since troglitazone was the only PPARÎ³ ligand that was able to decrease c-Myc protein expression, we hypothesized that this decrease may occur via a PPARÎ³ independent pathway. ;However, the decrease in c-Myc mRNA and PPARÎ³ activation (1â€“10 Î¼M) did not block the troglitazone-protein stimulated by ciglitazone and linoleic acid was PPARÎ³-induced decrease in c-Myc protein expression (Fig. 8C).3,37 dependent and could be blocked by GW9662. ;In prostate cancer cells, PPAR-Î³ ligands reduced proliferation, induced terminal differentiation, and downregulated E-cadherin and c-myc expression [38].;was decreased in a time-dependent manner, but this decrease was blocked by GW9662 (Fig. 8), indicating that the expression of c-myc was partially affected by Peroxisome proliferator activated receptorÎ³. ;Ligand activation of peroxisome proliferator-activated receptor gamma induces apoptosis of leukemia cells by down-regulating the c-myc gene expression via blockade of the Tcf-4 activity.;This is the first identification of the linkage between PPAR gamma-mediated apoptosis and down-regulation of the c-myc gene expression. ;The ligand activation of PPARgamma resulted in the down-regulation of c-myc and hTERT mRNA expression. ;PPARgamma ligands inhibited c-myc expression. ;PPARgamma inhibition promoted cell proliferation and increased expressions of the c-myc and cyclin D1 genes and the beta-catenin protein in the colon epithelium. ;Peroxisome proliferator-activated receptorÎ³ activation by natural ligand 15dPGJ2 and synthetic ligand troglitazone induce apoptosis accompanied by caspase-3 activation and downregulated c-myc gene expression in myeloid leukemic cells [57]. ;PPAR gamma ligands directly decrease WNT/beta-catenin pathway to downregulate expression of c-Myc and cyclin D1 and then inhibit tumor cell growth (Fujisawa et al., 2008; Lu and Carson, 2010). </t>
  </si>
  <si>
    <t>Transcriptional Inactivation of STAT3 by PPARÎ³ Suppresses IL-6-Responsive Multiple Myeloma Cells;Growth hormone inhibits apoptosis in human colonic cancer cell lines: antagonistic effects of peroxisome proliferator activated receptor-gamma ligands.;Inhibition of cell motility by troglitazone in human ovarian carcinoma cell line.;Receptor Ck-dependent signaling regulates hTERT gene transcription.;Receptor Ck-dependent signaling regulates hTERT gene transcription.;Receptor Ck-dependent signaling regulates hTERT gene transcription.;Receptor Ck-dependent signaling regulates hTERT gene transcription.;Expression of peroxisome proliferator activated receptor-gamma (PPAR-Î³) in human non-small cell lung carcinoma: Correlation with clinicopathological parameters, proliferation and apoptosis related molecules and patients' survival;Expression of peroxisome proliferator activated receptor-gamma (PPAR-Î³) in human non-small cell lung carcinoma: Correlation with clinicopathological parameters, proliferation and apoptosis related molecules and patients' survival;Troglitazone suppresses c-Myc levels in human prostate cancer cells via a PPARÎ³-independent mechanism;Troglitazone suppresses c-Myc levels in human prostate cancer cells via a PPARÎ³-independent mechanism;Peroxisome proliferator-activated receptor-Î³ ligands alter breast cancer cell motility through modulation of the plasminogen activator system;PPARÎ³ mediates the effects of WIN55,212-2, an synthetic cannabinoid, on the proliferation and apoptosis of the BEL-7402 hepatocarcinoma cells;Ligand activation of peroxisome proliferator-activated receptor gamma induces apoptosis of leukemia cells by down-regulating the c-myc gene expression via blockade of the Tcf-4 activity.;Ligand activation of peroxisome proliferator-activated receptor gamma induces apoptosis of leukemia cells by down-regulating the c-myc gene expression via blockade of the Tcf-4 activity.;Receptor Ck-dependent signaling regulates hTERT gene transcription.;4-Hydroxynonenal and PPARgamma ligands affect proliferation, differentiation, and apoptosis in colon cancer cells.;Inhibition of peroxisome proliferator-activated receptor gamma promotes tumorigenesis through activation of the beta-catenin / T cell factor (TCF) pathway in the mouse intestine.;Effects of PPAR ligands on leukemia;Hypothesis of opposite interplay between the canonical wnt/beta-catenin pathway and ppar gamma in primary central nervous system lymphomas</t>
  </si>
  <si>
    <t>MYC</t>
  </si>
  <si>
    <t>negative MolTransport: PPARG ---| TERT</t>
  </si>
  <si>
    <t>MolTransport</t>
  </si>
  <si>
    <t>16556873;16556873;16556873;16556873;16556873</t>
  </si>
  <si>
    <t xml:space="preserve">Interestingly, pretreatment with the peroxisome proliferator-activated receptorÎ³ agonist significantly attenuated mitogen-induced translocation of TERT into the nucleus. ;Together, these data demonstrate that peroxisome proliferator-activated receptorÎ³ ligands inhibit mitogen-induced TERT nuclear translocation, which may, in addition to the transcriptional suppression of TERT, play a role in the inhibition of telomerase activity by peroxisome proliferator-activated receptorÎ³ ligands in vascular smooth muscle cells. [Figure 8] View larger version (22K): [in this window] [in a new window] . ;peroxisome proliferator-activated receptorÎ³ ligands inhibit nuclear translocation of TERT. ;In addition to a transcriptional regulation of TERT, recent studies have indicated that telomerase is regulated through post-translational modification of TERT involving Akt-dependent phosphorylation and subsequent nuclear translocation.36,47 We analyzed whether peroxisome proliferator-activated receptorÎ³ ligands interfere with the post-translational activation of TERT and observed that peroxisome proliferator-activated receptorÎ³ ligands inhibit mitogen-induced TERT nuclear translocation. ;In line with this concept are further studies demonstrating that peroxisome proliferator-activated receptorÎ³ ligands inhibit Akt activity in various cell types including vascular smooth muscle cells,48-50 providing a potential mechanism by which peroxisome proliferator-activated receptorÎ³ ligands inhibit TERT nuclear translocation. </t>
  </si>
  <si>
    <t>Activation of peroxisome proliferator-activated receptor gamma suppresses telomerase activity in vascular smooth muscle cells.;Activation of peroxisome proliferator-activated receptor gamma suppresses telomerase activity in vascular smooth muscle cells.;Activation of peroxisome proliferator-activated receptor gamma suppresses telomerase activity in vascular smooth muscle cells.;Activation of peroxisome proliferator-activated receptor gamma suppresses telomerase activity in vascular smooth muscle cells.;Activation of peroxisome proliferator-activated receptor gamma suppresses telomerase activity in vascular smooth muscle cells.</t>
  </si>
  <si>
    <t>negative PromoterBinding: PPARG ---| CSF1</t>
  </si>
  <si>
    <t>18566389;18566389</t>
  </si>
  <si>
    <t xml:space="preserve">Overexpression of PPARgamma prevented LPS-stimulated M-CSF production in RAW 264.7 cells, an effect that was abrogated by a specific PPARgamma antagonist, GW9662. ;Overexpression of PPARgamma prevented LPS-stimulated M-CSF production in RAW 264.7 cells, an effect that was abrogated by a specific PPARgamma antagonist, GW9662. </t>
  </si>
  <si>
    <t>Peroxisome proliferator-activated receptor-gamma regulates the expression of alveolar macrophage macrophage colony-stimulating factor.;Peroxisome proliferator-activated receptor-gamma regulates the expression of alveolar macrophage macrophage colony-stimulating factor.</t>
  </si>
  <si>
    <t>CSF1</t>
  </si>
  <si>
    <t>negative PromoterBinding: PPARG ---| CCR2</t>
  </si>
  <si>
    <t>27054331;27054331;27054331;27054331;27054331;20837707;21474828;21474828;21474828;21327395</t>
  </si>
  <si>
    <t xml:space="preserve">indicated that both PER1 and PPAR-Î³ bind specifically to only the â€“180/+16-bp region of Ccr2 promoter (Figure 8a), implying that PER1 protein may interact with PPAR-Î³. ;The ChIP assay clearly showed that PER1 protein and PPAR-Î³ bound specifically to only the â€“180/+16-bp region of the Ccr2 promoter. ;Therefore, we speculated that PPAR-Î³ may interact with one of these transcription factors and thus indirectly bind to the Ccr2 promoter. ;The recruitment of PER1 to the PPAR-Î³ binding region in the Ccr2 promoter implied that PER1 may bind to PPAR-Î³ and stabilize the association between PPAR-Î³ and the transcription factor on the Ccr2 promoter.;No potential typical PPAR-Î³ DNA-binding site was identified in the â€“180/ +16-bp region of the Ccr2 promoter, indicating that PPAR-Î³ represses the transcription of Ccr2 by interacting with transcription factors. ;CCR2 gene expression is regulated by several signaling pathways, including calcineurin/NFAT (13), IFN-Î³/Stat1 (10), and PPARÎ³ (3). ;In contrast, macrophage-specific deficiency in PPARÎ³ significantly accelerates CCR2 expression and atherosclerosis in LDLRâˆ’/âˆ’ mice.15 ;In this regard, PPARÎ³ activation by oxidized low-density lipoprotein inhibits CCR2 expression in human and mouse monocytes.30 ;Taken together, the results indicate that upregulation of the PPARÎ³ pathway in Mal1âˆ’/âˆ’mice suppresses CCR2 expression in blood monocytes, and this likely affects their recruitment to atherosclerotic lesions. ;A recent study has shown that peroxisome proliferator-activated receptor-Î³ agonists inhibit CCR2 expression in mononuclear leukocytes (Tanaka et al. 2005). </t>
  </si>
  <si>
    <t>PER1 prevents excessive innate immune response during endotoxin-induced liver injury through regulation of macrophage recruitment in mice;PER1 prevents excessive innate immune response during endotoxin-induced liver injury through regulation of macrophage recruitment in mice;PER1 prevents excessive innate immune response during endotoxin-induced liver injury through regulation of macrophage recruitment in mice;PER1 prevents excessive innate immune response during endotoxin-induced liver injury through regulation of macrophage recruitment in mice;PER1 prevents excessive innate immune response during endotoxin-induced liver injury through regulation of macrophage recruitment in mice;Forkhead box M1 transcription factor is required for macrophage recruitment during liver repair;Macrophage mal1 deficiency suppresses atherosclerosis in low-density lipoprotein receptor-null mice by activating peroxisome proliferator-activated receptor-Î³-regulated genes;Macrophage mal1 deficiency suppresses atherosclerosis in low-density lipoprotein receptor-null mice by activating peroxisome proliferator-activated receptor-Î³-regulated genes;Macrophage mal1 deficiency suppresses atherosclerosis in low-density lipoprotein receptor-null mice by activating peroxisome proliferator-activated receptor-Î³-regulated genes;Telmisartan improves nonalcoholic steatohepatitis in medaka (Oryzias latipes) by reducing macrophage infiltration and fat accumulation</t>
  </si>
  <si>
    <t>CCR2</t>
  </si>
  <si>
    <t>negative Regulation: PPARG ---| SP7</t>
  </si>
  <si>
    <t xml:space="preserve">It has shown that inhibition of PPARÎ³ expression by miR-20a enhances osteoblast differentiation by increasing BMP4, Runx2 and osterix . ;Peroxisome proliferator-activated receptor-gamma , which represses osteogenic transcription factors (runt-related transcription factor 2 and osterix) and stimulates expression of adipogenic genes in bone marrow, was already found to be modulated by hypercortisolism in visceral adipose tissue (28). </t>
  </si>
  <si>
    <t>MicroRNAs expression and their regulatory networks during mesenchymal stem cells differentiation toward osteoblasts;Active Cushing syndrome patients have increased ectopic fat deposition and bone marrow fat content compared to cured patients and healthy subjects: A pilot 1H-MRS study</t>
  </si>
  <si>
    <t>SP7</t>
  </si>
  <si>
    <t>negative Regulation: MYC ---| chemosensitivity</t>
  </si>
  <si>
    <t>28089283;28089283;16938463;26211592;27233476;19134217;19134217;10551811;28184929;24303084;25341931;26528706;10961689;17159602;26211592;27793037;28089283;30459529;31761897</t>
  </si>
  <si>
    <t xml:space="preserve">Thus, MYC may have a role in chemosensitivity to anthracycline-cyclophosphamide and/or docetaxel drugs.;MYC may have a role in chemosensitivity to anthracycline-cyclophosphamide and/or docetaxel drugs.;Interestingly, c-Myc has been shown to mediate enhanced chemosensitivity, whereas N-Myc and L-Myc did not. ;Taken together, our study identified that c-Myc inhibitor induces tumor growth arrest and enhances PDAC chemosensitivity of PDAC to GEM through regulating glucose metabolism.;Additionally, inhibition of c-Myc by 10058-F4 induces growth arrest and gemcitabine chemosensitivity in pancreatic ductal adenocarcinoma .;Compared with control small interfering RNA-transfected cells, c-MYC small interfering RNA-transfected cells were more resistant to killing by ionizing radiation (Figure 5). small interfering RNA-mediated c-MYC down-regulation decreases chemo-sensitivity of medulloblastoma cells. ;To investigate whether the reduction of chemo-sensitivity induced by c-MYC down-regulation, as measured by cell viability (Figure 6), was caused by decreased levels of apoptosis, we measured the apoptotic cell death in small interfering RNA-transfected (48 h) DAOY M2 cells - showing significant difference in viability following c-MYC down-regulation and treatment with cisplatin and etoposide - after treatment with either cisplatin or etoposide for 72 h.;Consistent with our hypothesis, a recent study showed that only c-Myc enhanced the chemosensitivity, whereas N- and L-Myc produced a significantly resistant phenotype, although the three Mycs were equally proficient at accelerating the apoptosis of 32D cells in response to interleukin-3 withdrawal (45). ;It has been reported that a small molecular c-Myc inhibitor 10058-F4 could induce p21CIP/WAF1 expression, inhibit tumor cell proliferation and enhance chemosensitivity of human hepatocellular carcinoma cells and acute myeloid leukemia (33,34). ;Consistent with these models, our results support the idea that the suppression of cyclin D1 and c-myc inhibits the growth of Caco-2 cells and increases their chemosensitivity to epirubicin. ;Lin et al. demonstrated that targeting c-myc with 10058-F4 increased the chemosensitivity of HepG2 hepatocellular carcinoma cells to CDDP [148].;This implies that enhanced intratu-moral c-Myc transcriptional activity may contribute to the chemosensitivity seen in our shRunx2 Osteosarcoma cells.;Nevertheless, only c-myc gene dosage positively affected ex vivo chemosensitivity of tumors tested.;Small-molecule c-Myc inhibitor, 10058-F4, inhibits proliferation, downregulates human telomerase reverse transcriptase and enhances chemosensitivity in human hepatocellular carcinoma cells.;Inhibition of c-Myc by 10058-F4 induces growth arrest and chemosensitivity in pancreatic ductal adenocarcinoma.;In contrast, knockdown of c-Myc impaired 5-flurouracil chemosensitivity in colon cancer cells.;Thus, MYC may have a role in chemosensitivity to anthracycline-cyclophosphamide and/or docetaxel drugs.;MYC may have a role in chemosensitivity to AC and/or docetaxel drugs.;We found that FoxR2 knockdown enhanced sensitivity to cisplatin, whereas MYC overexpression antagonized chemosensitivity in T24/DDP cells.  ;We found that FoxR2 knockdown enhanced sensitivity to cisplatin, whereas MYC overexpression antagonized chemosensitivity in T24/DDP cells.  ;FoxR2 knockdown enhanced sensitivity to DDP, whereas MYC overexpression antagonized chemosensitivity in T24/DDP cells (Figure 4C).  </t>
  </si>
  <si>
    <t>MYC Amplification as a Predictive Factor of Complete Pathologic Response to Docetaxel-based Neoadjuvant Chemotherapy for Breast Cancer;MYC Amplification as a Predictive Factor of Complete Pathologic Response to Docetaxel-based Neoadjuvant Chemotherapy for Breast Cancer;Role of post-translational modifications in regulating c-Myc proteolysis, transcriptional activity and biological function;Inhibition of c-Myc by 10058-F4 induces growth arrest and chemosensitivity in pancreatic ductal adenocarcinoma;Regulation of the Nampt-mediated NAD salvage pathway and its therapeutic implications in pancreatic cancer;RNA interference-mediated c-MYC inhibition prevents cell growth and decreases sensitivity to radio- and chemotherapy in childhood medulloblastoma cells.;RNA interference-mediated c-MYC inhibition prevents cell growth and decreases sensitivity to radio- and chemotherapy in childhood medulloblastoma cells.;Regulation of c-Myc through phosphorylation at Ser-62 and Ser-71 by c-Jun N-terminal kinase.;E3 ubiquitin ligase FBW7Î± inhibits cholangiocarcinoma cell proliferation by downregulating c-Myc and cyclin e;Galectin-3 silencing inhibits epirubicin-induced ATP binding cassette transporters and activates the mitochondrial apoptosis pathway via Î²-catenin/GSK-3Î² modulation in colorectal carcinoma;Attacking c-Myc: Targeted and combined therapies for cancer;Loss of Runx2 sensitises osteosarcoma to chemotherapy-induced apoptosis;Relationship of c-myc and erbB oncogene family gene aberrations and other selected factors to ex vivo chemosensitivity of ovarian cancer in the modified ATP-chemosensitivity assay.;Small-molecule c-Myc inhibitor, 10058-F4, inhibits proliferation, downregulates human telomerase reverse transcriptase and enhances chemosensitivity in human hepatocellular carcinoma cells.;Inhibition of c-Myc by 10058-F4 induces growth arrest and chemosensitivity in pancreatic ductal adenocarcinoma.;c-Myc is regulated by HIF-2Î± in chronic hypoxia and influences sensitivity to 5-FU in colon cancer.;MYC Amplification as a Predictive Factor of Complete Pathologic Response to Docetaxel-based Neoadjuvant Chemotherapy for Breast Cancer.;Research progresses in roles of LncRNA and its relationships with breast cancer;Forkhead Box R2 Knockdown Decreases Chemoresistance to Cisplatin via MYC Pathway in Bladder Cancer.;Forkhead box R2 knockdown decreases chemoresistance to cisplatin via MYC pathway in bladder cancer;Forkhead box R2 knockdown decreases chemoresistance to cisplatin via MYC pathway in bladder cancer</t>
  </si>
  <si>
    <t>negative Regulation: CCR2 ---| chemosensitivity</t>
  </si>
  <si>
    <t xml:space="preserve">CCR2 antagonist PF-04136309 reduced the number of monocytes and restored chemosensitivity in a pancreas tumor mouse model, indicating the therapeutic potential of CCL2/CCR2 inhibition.30  GLOSSARY{15005168={CellProcess=4000537 CellType=10000095}} </t>
  </si>
  <si>
    <t>CD40 signaling instructs chronic lymphocytic leukemia cells to attract monocytes via the CCR2 axis</t>
  </si>
  <si>
    <t>RAC1</t>
  </si>
  <si>
    <t>negative Regulation: RAC1 ---| chemosensitivity</t>
  </si>
  <si>
    <t>21837360;23792636;23760915;23760915;24441506;21837360</t>
  </si>
  <si>
    <t>The MTT results revealed that down-regulation of Rac1 also increased chemosensitivity to the antitumor drugs elemene and nedaplatin in 801D cells. ;Silencing of Rac1 modifies lung cancer cell migration, invasion and actin cytoskeleton rearrangements and enhances chemosensitivity to antitumor drugs.;Results from the MTT assay in the present study revealed that downregula-tion of Rac1 increased chemosensitivity to cisplatin in HeLa cells. ;The results also indicated that downregulation of Rac1 could increase the in vitro chemosensitivity of HeLa cells to cisplatin. ;Silencing of Rac1 modifies lung cancer cell migration, invasion and actin cytoskeleton rearrangements and enhances chemosensitivity to antitumor drugs. ;Silencing of Rac1 modifies lung cancer cell migration, invasion and actin cytoskeleton rearrangements and enhances chemosensitivity to antitumor drugs.</t>
  </si>
  <si>
    <t>Silencing of Rac1 modifies lung cancer cell migration, invasion and actin cytoskeleton rearrangements and enhances chemosensitivity to antitumor drugs;Paxillin mutations affect focal adhesions and lead to altered mitochondrial dynamics: Relevance to lung cancer;Effect of Rac1 downregulation mediated by shRNA on the biological behaviour of human cervical cancer cells;Effect of Rac1 downregulation mediated by shRNA on the biological behaviour of human cervical cancer cells;Neural crest stem cells in melanoma development;Silencing of Rac1 modifies lung cancer cell migration, invasion and actin cytoskeleton rearrangements and enhances chemosensitivity to antitumor drugs.</t>
  </si>
  <si>
    <t>negative Regulation: EGR1 ---| chemosensitivity</t>
  </si>
  <si>
    <t>23178451;23478574;23478574;24704156;26708617</t>
  </si>
  <si>
    <t xml:space="preserve">Furthermore, EGR1 or IPO7 knockdown by siRNA decreases chemosensitivity to BCA, suggesting that EGR1 upregulation and nuclear translocalization can be partially responsible for the cytotoxic effect of BCA on prostate cancer cells. ;Recent work revealed that knockdown of Egr-1 expression using Egr-1 siRNA enhanced the growth and chemosensitivity of breast cancer cell lines to camptothecin . ;Parra et al.'s studies showed that knockdown of Egr-1 expression can enhance the growth and chemosensitivity of breast cancer cell lines to camptothecin . ;In the present study, knockdown of EGR1 alters chemosensitivity to BCA.;Furthermore, Egr-1 can control MDR1 expression at the transcriptional level and enhance drug resistance of breast cancer , and Egr-1 knockdown enhances chemo-sensitivity of breast cancer cells to camptothecin . </t>
  </si>
  <si>
    <t>Early growth response protein 1 upregulation and nuclear translocation by 2'-benzoyloxycinnamaldehyde induces prostate cancer cell death;Egr-1 enhances drug resistance of breast cancer by modulating MDR1 expression in a GGPPS-independent manner;Egr-1 enhances drug resistance of breast cancer by modulating MDR1 expression in a GGPPS-independent manner;EGR1-dependent PTEN upregulation by 2-benzoyloxycinnamaldehyde attenuates cell invasion and EMT in colon cancer;Egr-1 promotes hypoxia-induced autophagy to enhance chemo-resistance of hepatocellular carcinoma cells</t>
  </si>
  <si>
    <t>negative Regulation: TERT ---| chemosensitivity</t>
  </si>
  <si>
    <t>26772886;18708758;26497550</t>
  </si>
  <si>
    <t>To our surprise, hTERT significantly inhibited the miR-1182-induced chemosensitivity to cisplatin for all treatment times and concentrations ( E-F). microRNAs regulate the expression of approximately one-third of the human genome, and increasing evidence indicates the potential of microRNAs as promising diagnostic or prognostic biomarkers and novel therapeutic targets in the treatment of malignant tumors .;siRNA-mediated inhibition of hTERT enhances chemosensitivity of hepatocellular carcinoma.;Here, we show that hTERT potentially mediated the apoptotic resistance and blockade of telomerase reverse transcriptase could enhance chemosensitivity in head and neck cancers.</t>
  </si>
  <si>
    <t>miR-1182 inhibits growth and mediates the chemosensitivity of bladder cancer by targeting hTERT;siRNA-mediated inhibition of hTERT enhances chemosensitivity of hepatocellular carcinoma.;Blockade of telomerase reverse transcriptase enhances chemosensitivity in head and neck cancers through inhibition of AKT/ERK signaling pathways.</t>
  </si>
  <si>
    <t>negative Regulation: SP7 ---| chemosensitivity</t>
  </si>
  <si>
    <t>29227978;29227978;29227978;29227978;29227978;29227978;29227978;29227978;29227978;29227978;29227978;29227978;29227978;29227978;29227978;29227978</t>
  </si>
  <si>
    <t>Overexpression of Osx decreased the chemosensitivity of breast cancer cells, while knockdown of Osx increased the chemosensitivity of breast cancer cells.;In addition, we revealed that Osx decreased GALNT14-dependent chemosensitivity by enhancing anti-apoptosis.;Osx plays an important role in the chemosensitivity and inhibition of Osx expression may represent a therapeutic strategy to enhance the chemosensitivity of breast cancer.;It has been suggested that verifying the expression of GALNT14 may be used as a strategy to clarify patients who are more likely to bene í€€it from chemotherapy [ ç˜ƒçˆî„€ ç˜ƒçŒ‚á€î€ ?ere, we demonstrated that GALNT çŒƒç˜€ was regulated by Osx and was at least partly responsible for the decrease in chemosensitivity caused by Osx in breast cancer cells.;In the present study, we demonstrated that overexpression of Osx decreased the chemosensitivity of breast cancer cells, and knockdown of Osx increased the chemosensitivity of breast cancer cells. ;These í€€indings suggest that inhibition of Osx expression may be a therapeutic strategy to improve the chemosensitivity of breast cancer.;Osx decreases the chemosensitivity of breast cancer cells;Together, these data suggest that Osx may be an important regulator of chemosensitivity in breast cancer cells. ;Osx decreases the chemosensitivity of breast cancer cells. ;To explore the mechanism by which Osx decreases the chemosensitivity of breast cancer cells, RNA samples extracted from 231-OE6 and 231-OEC cells were subjected to high-throughput Illumina sequencing.;Osx decreases the chemosensitivity of breast cancer cells by upregulating GALNT14.;Osx decreases the chemosensitivity of breast cancer cells by upregulating GALNT14;Taken together, these data suggest that Osx decreases the chemosensitivity of breast cancer cells, at least in part, by upregulating GALNT14 expression.;Next, we wondered whether the decrease in the chemosensitivity in breast cancer cells caused by Osx was associated with the changes in the anti-apoptosis ability of the cells.;Our results showed that Osx decreased the chemosensitivity of breast cancer cells by upregulating the expression of GALNT14, which eventually suppressed the apoptosis of breast cancer cells.;This newly identi í€€ied Osx/GALNT çŒƒç˜€ link may provide a target to improve the chemosensitivity of breast cancer.</t>
  </si>
  <si>
    <t>Osterix Decreases the Chemosensitivity of Breast Cancer Cells by Upregulating GALNT14.;Osterix Decreases the Chemosensitivity of Breast Cancer Cells by Upregulating GALNT14.;Osterix Decreases the Chemosensitivity of Breast Cancer Cells by Upregulating GALNT14.;Osterix Decreases the Chemosensitivity of Breast Cancer Cells by Upregulating GALNT14;Osterix Decreases the Chemosensitivity of Breast Cancer Cells by Upregulating GALNT14;Osterix Decreases the Chemosensitivity of Breast Cancer Cells by Upregulating GALNT14;Osterix Decreases the Chemosensitivity of Breast Cancer Cells by Upregulating GALNT14;Osterix Decreases the Chemosensitivity of Breast Cancer Cells by Upregulating GALNT14;Osterix Decreases the Chemosensitivity of Breast Cancer Cells by Upregulating GALNT14;Osterix Decreases the Chemosensitivity of Breast Cancer Cells by Upregulating GALNT14;Osterix Decreases the Chemosensitivity of Breast Cancer Cells by Upregulating GALNT14;Osterix Decreases the Chemosensitivity of Breast Cancer Cells by Upregulating GALNT14;Osterix Decreases the Chemosensitivity of Breast Cancer Cells by Upregulating GALNT14;Osterix Decreases the Chemosensitivity of Breast Cancer Cells by Upregulating GALNT14;Osterix Decreases the Chemosensitivity of Breast Cancer Cells by Upregulating GALNT14;Osterix Decreases the Chemosensitivity of Breast Cancer Cells by Upregulating GALNT14</t>
  </si>
  <si>
    <t>negative Regulation: PPARG ---| RAC1</t>
  </si>
  <si>
    <t xml:space="preserve">In this study, we show that in the BMVEC PPARgamma stimulation prevented activation of two GTPases, Rac1 and RhoA, which correlated with decreased monocyte adhesion to and migration across brain endothelium. </t>
  </si>
  <si>
    <t>Activation of peroxisome proliferator-activated receptor gamma (PPARgamma) suppresses Rho GTPases in human brain microvascular endothelial cells and inhibits adhesion and transendothelial migration of HIV-1 infected monocytes.</t>
  </si>
  <si>
    <t>negative Regulation: IGF1R ---| chemosensitivity</t>
  </si>
  <si>
    <t>28433634;28433634;21782884;17506723;20543858;19603014;27405474;28051262;28627639;29393438;20376536;20376536;20376536;23574723;20543858;24103397;23990456;23990456;24960521;12209582;17446062;17908353;18535748;18535748;20376536;20451373;21442237;22165963;22275271;23589145;27405474;23574723;31230061</t>
  </si>
  <si>
    <t>For example, it has been shown that the inhibition of NF-ÎºB pathway could be correlated with the suppression of xenograft tumour growth and the enhancement of chemosensitivity induced by IGF-1R knockdown in pancreatic cancer cells .;Possible mechanisms of chemosensitivity involve inhibition of FAK-regulated IGF-1R activity and down-regulation of osteopontin expression, which leads to the inhibition of NF-ÎºB activity and abrogation of its downstream signalling mediated by SIRT1 and p38 MAPK.  ;The protective effects of insulin-like growth factors suggest that IGF-IR down-regulation may enhance chemosensitivity, as many chemotherapeutic drugs act via apoptosis ( ).;A. (2007) Antisense treatment of IGF-IR induces apoptosis and enhances chemosensitivity in central nervous system atypical teratoid/rhabdoid tumours cells.;Expression of an IGF-I receptor dominant negative mutant induces apoptosis, inhibits tumorigenesis and enhances chemosensitivity in Ewing's sarcoma cells.;Suppressing IGF1R activation should have the same effect of reducing cap-mediated translation and enhancing chemosensitivity.;At the same time depletion of IGF1R enhance the chemosensitivity of Clear cell Renal cell carcinoma, but this effect is significant in cells with no functional Von Hippel-Lindau.;Knockdown of IGF1R enhances chemosensitivity of Hepatocellular cancer cells.;Increasing studies suggested that insulin-like growth factor 1 receptor knockdown could inhibit cell growth (38,39), invasion (40), and improve cell apoptosis (38,40) and chemo-sensitivity (39).;Sun et al (25) reported that downregulation of IGF-1R suppressed the growth of T24 cells, induced apoptosis and improved cell chemosensitivity to mitomycin.  ;Inhibition of IGF-1R significantly enhanced in vitro chemosensitivity of osteocarcoma cells;Inhibition of IGF-1R significantly enhanced in vivo chemosensitivity of osteocarcoma cells;It has been reported that siRNA, antisense or monoclonal antibody-mediated inhibition of IGF-1R could enhance chemosensitivity of lung, and breast cancer cells [19, 20].;Further experiments are needed to deeply elucidate how IGF-IR is involved in miR-143-induced chemosensitivity.;Furthermore, in vitro and in vivo results reported by Liu et al. revealed that antisense treatment of IGF-1R enhanced chemosensitivity (cisplatin or doxorubicin) of Head and neck squamous cell carcinoma cell lines [131].;Expression of an IGF-I receptor dominant negative mutant induces apoptosis, inhibits tumorigenesis and enhances chemosensitivity in Ewingâ€™s sarcoma cells.;We hypothesize that IGF-1 and IGF-1R are important in the control of chemosensitivity and that their dysregulation may confer cisplatin chemoresistance in epithelial ovarian cancer.;However, inhibition of IGF-IR would restore chemosensitivity in the chemoresistant cell  ;Inhibition of IGF-IR would restore chemosensitivity in the chemoresistant cell cancer lines [27, 31].  ;IGF1R activation also affects the DNA repair machinery and therefore affects chemosensitivity.  ;Expression of an IGF-I receptor dominant negative mutant induces apoptosis, inhibits tumorigenesis and enhances chemosensitivity in Ewing's sarcoma cells.;Antisense treatment of IGF-IR induces apoptosis and enhances chemosensitivity in central nervous system atypical teratoid/rhabdoid tumours cells.;Dual silencing of EGFR and IGF-1R enhanced chemosensitivity to anticancer drugs, compared with single silencing of EGFR or IGF-1R.;Knockdown of insulin-like growth factor 1 receptor enhances chemosensitivity to cisplatin in human lung adenocarcinoma A549 cells.  ;Suppression of IGF1R gene expression by short hairpin RNA enhances the chemosensitivity of A549 cells to DDP both in vitro and in vivo, indicating the therapeutic potential of RNA interference as a method for gene therapy in treating lung cancer.  ;However, whether inhibition of IGF-1R could enhance chemosensitivity of ostesosarcoma cells is unclear.;Antisense treatment of IGF-IR enhances chemosensitivity in squamous cell carcinomas of the head and neck.;Down-regulation of IGF-1R expression inhibits growth and enhances chemosensitivity of endometrial carcinoma in vitro.;Knockdown of insulin-like growth factor I receptor inhibits the growth and enhances chemo-sensitivity of liver cancer cells.;Inhibition of IGF-IR increases chemosensitivity in human colorectal cancer cells through MRP-2 promoter suppression.;Moreover, IGF1R knockdown significantly enhanced chemosensitivity to gemcitabine in pancreatic cancer cells, and this was correlated with the inhibition of PI3K/AKT and NF-ÎºB pathways.;Silencing of IGF1R increase the chemosensitivity of Clear cell renal cell carcinoma cells and the effect is greater in VHL mutated cells.;overexpression of miR-143 in Colorectal cancer cells significantly increased chemosensitivity to oxaliplatin treatment, while IGF-IR overex-pression reversed the chemosensitivity process. ;Historically, IGF1R was chosen as the therapeutic target because of the following: (i) the first evidence by Sell and colleagues demonstrated that IGF1R is quasi-obligatory for cell transformation (Sell et al. 1993) and (ii) multiple preclinical studies demonstrated that downregulation or inhibition of IGF1R in malignant cells induces cell death, inhibits tumorigenesis and metastasis and increases chemosensitivity to conventional and targeted drugs.;2002 Expression of an IGF-I receptor dominant negative mutant induces apoptosis, inhibits tumorigenesis and enhances chemosensitivity in Ewingâ€™s sarcoma cells.  ;A study on prostate cancer found that the inhibition of IGF1R and INSR expressions can significantly increase the chemosensitivity in patients with prostate cancer [29].</t>
  </si>
  <si>
    <t>Dual sphingosine kinase inhibitor SKI-II enhances sensitivity to 5-fluorouracil in hepatocellular carcinoma cells via suppression of osteopontin and FAK/IGF-1R signalling;Dual sphingosine kinase inhibitor SKI-II enhances sensitivity to 5-fluorouracil in hepatocellular carcinoma cells via suppression of osteopontin and FAK/IGF-1R signalling;Plasma and tissue insulin-like growth factor-I receptor (IGF-IR) as a prognostic marker for prostate cancer and anti-IGF-IR agents as novel therapeutic strategy for refractory cases: A review;Novel role for insulin as an autocrine growth factor for malignant brain tumour cells.;Recent advances in the molecular pathogenesis of Ewing's sarcoma.;Activated 4E-BP1 represses tumourigenesis and IGF-I-mediated activation of the eIF4F complex in mesothelioma.;Insulin-like growth factor-1 signaling in renal cell carcinoma;Bioinformatic identification of IGF1 as a hub gene in hepatocellular carcinoma (HCC) and in-vitro analysis of the chemosensitizing effect of MIR-379 via suppressing the IGF1/IGF1R signaling pathway;MicroRNA-187 inhibits tumor growth and metastasis via targeting of IGF-1R in hepatocellular carcinoma;MicroRNA-539 inhibits the proliferation and invasion of bladder cancer cells by regulating IGF-1R;Lentivirus-mediated shRNA targeting insulin-like growth factor-1 receptor (IGF-1R) enhances chemosensitivity of osteosarcoma cells in vitro and in vivo;Lentivirus-mediated shRNA targeting insulin-like growth factor-1 receptor (IGF-1R) enhances chemosensitivity of osteosarcoma cells in vitro and in vivo;Lentivirus-mediated shRNA targeting insulin-like growth factor-1 receptor (IGF-1R) enhances chemosensitivity of osteosarcoma cells in vitro and in vivo;MicroRNA-143 inhibits tumor growth and angiogenesis and sensitizes chemosensitivity to oxaliplatin in colorectal cancers;Molecular targeted therapies in the management of head and neck squamous cell carcinoma: Recent developments and perspectives;Recent advances in the molecular pathogenesis of Ewing's sarcoma;Antisense oligonucleotide suppression of human IGF-1R inhibits the growth and survival of in vitro cultured epithelial ovarian cancer cells;Apicidin-resistant HA22T hepatocellular carcinoma cells massively promote pro-survival capability via IGF-IR/PI3K/Akt signaling pathway activation;Apicidin-resistant HA22T hepatocellular carcinoma cells massively promote pro-survival capability via IGF-IR/PI3K/Akt signaling pathway activation;Obesity and resistance to cancer chemotherapy: Interacting roles of inflammation and metabolic dysregulation;Expression of an IGF-I receptor dominant negative mutant induces apoptosis, inhibits tumorigenesis and enhances chemosensitivity in Ewing's sarcoma cells.;Antisense treatment of IGF-IR induces apoptosis and enhances chemosensitivity in central nervous system atypical teratoid/rhabdoid tumours cells.;Dual silencing of type 1 insulin-like growth factor and epidermal growth factor receptors to induce apoptosis of nasopharyngeal cancer cells.;Knockdown of insulin-like growth factor 1 receptor enhances chemosensitivity to cisplatin in human lung adenocarcinoma A549 cells.;Knockdown of insulin-like growth factor 1 receptor enhances chemosensitivity to cisplatin in human lung adenocarcinoma A549 cells.;Lentivirus-mediated shRNA targeting insulin-like growth factor-1 receptor (IGF-1R) enhances chemosensitivity of osteosarcoma cells in vitro and in vivo.;Antisense treatment of IGF-IR enhances chemosensitivity in squamous cell carcinomas of the head and neck.;Down-regulation of IGF-1R expression inhibits growth and enhances chemosensitivity of endometrial carcinoma in vitro.;Knockdown of insulin-like growth factor I receptor inhibits the growth and enhances chemo-sensitivity of liver cancer cells.;Inhibition of IGF-IR increases chemosensitivity in human colorectal cancer cells through MRP-2 promoter suppression.;Insulin-like growth factor 1 receptor promotes the growth and chemoresistance of pancreatic cancer.;Insulin-like growth factor-1 signaling in renal cell carcinoma.;MicroRNA-143 inhibits tumor growth and angiogenesis and sensitizes chemosensitivity to oxaliplatin in colorectal cancers;40 years of IGF1: IGF system in sarcomas: A crucial pathway with many unknowns to exploit for therapy;40 years of IGF1: IGF system in sarcomas: A crucial pathway with many unknowns to exploit for therapy;Effect of dexmedetomidine-mediated insulin-like growth factor 2 (IGF2) signal pathway on immune function and invasion and migration of cancer cells in rats with Ovarian cancer</t>
  </si>
  <si>
    <t>negative Regulation: CFTR ---| chemosensitivity</t>
  </si>
  <si>
    <t>These alterations may provide possible explanation why blockade of CFTR can increase chemosensitivity of cisplatin in prostate cancer cells.</t>
  </si>
  <si>
    <t>Knockdown of CFTR enhances sensitivity of prostate cancer cells to cisplatin via inhibition of autophagy</t>
  </si>
  <si>
    <t>negative Regulation: TWIST1 ---| chemosensitivity</t>
  </si>
  <si>
    <t>18331824;18331824;18331824;18331824;28214899;22673193;23741524;24805866;24805866;24805866;24805866;18331824;24805866;19272800</t>
  </si>
  <si>
    <t xml:space="preserve">In our preliminary experiments, over-expression of TWIST in A549 cells was observed; leading us to hypothesize that TWIST suppression might increase chemosensitivity of A549 cells to DDP. ;The data strongly indicate that TWIST depletion may effectively enhance chemosensitivity of A549 cells to DDP. ;The underlying mechanisms by which TWIST depletion enhances chemosensitivity of A549 cells to DDP remain unclear. ;In addition, Western blot further confirmed the mitochondrial pathway activation in TWIST-RNAi-mediated chemosensitivity of A549 cells in response to DDP. ;Similarly, knockdown of Snail or Twist1 in lung carcinoma cell lines can restore chemosensitivity to cisplatin [Zhuo et al., 2008a, b].;such as N-cadherin, a-catenin, b-catenin and vimentin (Figure 2b), suggesting that chemosensitivity induced by Twist1 downregulation is not related to Epithelial-to-mesenchymal transition-related protein expression. ;Recently, RNAi-mediated silencing of TWIST1 was shown to suppress the proliferation of human cervical cancer cells and to improve the chemosensitivity to cisplatin treatment, indicating a novel therapeutic strategy to overcome drug resistance [57].;This study provided evidence that alterations of Twist1 expression modulates the chemosensitivity of FaDu cells to taxol. ;Twist1 regulates the chemosensitivity of FaDu cells to taxol. ;The data suggests that overexpression of Twist1 protected the cell from taxol damage and decreased the chemosensitivity of FaDu. ;They identified that Twist1 may be utilized as a molecular target to restore chemosensitivity in BCa and prostate PCa cancer types. ;However, whether TWIST suppression could increase chemosensitivity of cancer cells to chemotherapeutic agent remains unclear. ;This study provided evidence that alterations of Twist1 expression modulates the chemosensitivity of FaDu cells to taxol. ;Recently, in the human lung cancer cell line A549 overexpressing TWIST, the chemosensitivity of the DNA damaging cisplatin was dramatically decreased compared with control without TWIST expression. </t>
  </si>
  <si>
    <t>Short interfering RNA directed against TWIST, a novel zinc finger transcription factor, increases A549 cell sensitivity to cisplatin via MAPK/mitochondrial pathway;Short interfering RNA directed against TWIST, a novel zinc finger transcription factor, increases A549 cell sensitivity to cisplatin via MAPK/mitochondrial pathway;Short interfering RNA directed against TWIST, a novel zinc finger transcription factor, increases A549 cell sensitivity to cisplatin via MAPK/mitochondrial pathway;Short interfering RNA directed against TWIST, a novel zinc finger transcription factor, increases A549 cell sensitivity to cisplatin via MAPK/mitochondrial pathway;Therapeutic Targeting of Epithelial Plasticity Programs: Focus on the Epithelial-Mesenchymal Transition;Silencing of Twist1 sensitizes NSCLC cells to cisplatin via AMPK-activated mTOR inhibition;The Proto-Oncogene TWIST1 Is Regulated by MicroRNAs;Role and mechanism of Twist1 in modulating the chemosensitivity of FaDu cells;Role and mechanism of Twist1 in modulating the chemosensitivity of FaDu cells;Role and mechanism of Twist1 in modulating the chemosensitivity of FaDu cells;Role and mechanism of Twist1 in modulating the chemosensitivity of FaDu cells;Short interfering RNA directed against TWIST, a novel zinc finger transcription factor, increases A549 cell sensitivity to cisplatin via MAPK/mitochondrial pathway.;Role and mechanism of Twist1 in modulating the chemosensitivity of FaDu cells.;The epithelial-mesenchymal transition-inducing factor TWIST is an attractive target in advanced and/or metastatic bladder and prostate cancers</t>
  </si>
  <si>
    <t>negative Regulation: PPARG ---| RNF8</t>
  </si>
  <si>
    <t xml:space="preserve">On these target promoters, GPS2 acts as a pioneering factor for peroxisome proliferator-activator receptorÎ³ recruitment based on its ability to inhibit the E3 ubiquitin ligase RNF8, protect KDM4A from degradation and, therefore, promote histone H3K9 demethylation. </t>
  </si>
  <si>
    <t>GPS2/KDM4A Pioneering Activity Regulates Promoter-Specific Recruitment of PPARÎ³</t>
  </si>
  <si>
    <t>RNF8</t>
  </si>
  <si>
    <t>negative Regulation: CSF1 ---| chemosensitivity</t>
  </si>
  <si>
    <t xml:space="preserve">For instance, Paulus et al. reported inhibition of macrophages by using a colony stimulating factor 1 (CSF-1) neutralizing antibody increases chemosensitivity in human breast cancer xenografts [25].  </t>
  </si>
  <si>
    <t>Tumor-associated macrophages: An accomplice in solid tumor progression</t>
  </si>
  <si>
    <t>negative Regulation: STAT3 ---| chemosensitivity</t>
  </si>
  <si>
    <t>29175114;20026083;21549414;21549414;23340171;23246576;24076095;24735751;25892518;27130669;17531096;27725789;22961117;21887474;22205702;22205702;24220695;25867391;18059167;20106947;21685938;22205702;25867391;25908586;26121837;27373041;27797972</t>
  </si>
  <si>
    <t>The chemosensitivity of cisplatin to cervical cancer cells in presence of mahanine was synergistically enhanced by STAT-3 inhibition with minimal toxicity.  ;Inhibition of STAT3 activity by Andro enhanced chemosensitivity of tumor cells to doxorubicin, suggesting a potential therapeutic strategy using Andro in combination with conventional chemotherapeutic agents for treatment of cancer.;Thus, siRNA-mediated STAT3 inhibition might increase the cisplatin chemosensitivity of NSCLC cells by enhancing caspase-3-dependent apoptosis. ;However, whether overexpression of STAT3 affects chemosensitivity of NSCLC cells needs to be further elucidated.;Furthermore, inhibition of STAT3 activity enhances chemosensitivity in liver, breast, pancreatic, gastric cancer, and leukemia . ;Furthermore, inhibition of STAT3 with chemicals or small interfering RNAs increases cancer cell chemo-sensitivity and radio-sensitivity of .;The downregulation of Stat3 ( ) or Stat5 ( ) by miRNAs enhances the chemosensitivity of lung and colon tumor cells and provide new therapeutic options.miR146b expression is differentially regulated during mammary gland development and higher in pregnant and lactating mice when compared to virgins.;For example, cepharanthine inhibited STAT3 and COX-2 signaling to induce radiosensitization of HeLa cells in vitro and in vivo ; small-molecule STAT3 inhibitor, stattic, enhanced the chemosensitivity and radiosensitivity of nasopharyngeal carcinoma ; and STAT3inhibition modulated HIF-1Î± expression, resulting in decreased tumor growth and possible enhanced radiosensitivity in head and neck squamous cell carcinoma .;Recent studies have demonstrated that deactivation or inhibition of STAT3 results in an enhanced chemo-sensitivity as well as a suppression of growth and metastasis of human hepatoma cells in xenografted mice .  ;Moreover, the inhibition of Signal Transducer and Activator of Transcription 3 activity enhances chemosensitivity in cancer of the liver, breast, and pancreas; gastric cancer; and leukemia .;Inhibiting or removing Stat3 leads to increased apoptosis, chemosensitivity, and decreased angiogenesis both in cell culture and in xenograft models [5,6,10,13,14,18-22].;increased IL-6 production and STAT3 activation in a dose-dependent manner in the human colorectal LoVo cells, whereas anti-IL-6 neutralizing antibody enhanced their chemosensitivity to carboplatin, abolished STAT3 activation, and increased cell apoptosis.  ;Recently, it was shown that inhibition of STAT3 significantly increased chemosensitivity by suppressing the ABCB1 gene in breast cancer and ovarian cancer cell lines [28].  ;Inhibition of STAT3 activity by ganoderic acid A enhanced chemosensitivity of HepG2 cells to cisplatin, suggesting a potential therapeutic strategy using ganoderic acid A in combination with conventional chemotherapeutic agents for treatment of cancer.  ;These results indicate that aberrant activation of STAT3 confers alkylator-resistance, suggesting that targeting STAT3 can enhance glioma cell chemosensitivity. ;Knockdown of STAT3 dramatically enhanced chemosensitivity of Colorectal cancer cells to fluorouracil.;In addition, the colorectal cancer cell survival rate was lower in the STAT3 Small Interfering RNA-transfected group than in the control Small Interfering RNA group after treatment with different doses of fluorouracil (Fig. 2E), indicating that knockdown of STAT3 significantly enhanced chemosensitivity of colorectal cancer to this drug. ;Consistent with our data, inhibition of JAK2/STAT3 has been shown to induce apoptosis in ovarian tumours (Kandala and Srivastava, 2012) and increase the chemo-sensitivity of ovarian  ;Others have found that STAT3 inhibition enhanced the chemosensitivity of nasopharyngeal carcinoma, ovarian cancer and gastric cancer cell lines to cisplatin [66-68] and K-RAS mutated colon cancer cells to 5-FU, oxaliplatin and SN-38 [69]. ;In conclusion, inhibition of STAT3 may suppress the proliferation, migration and invasion, induce apoptosis and enhance the chemosensitivity of ovarian cancer cells, indicating that STAT3 is a new therapeutic target of ovarian cancer. ;Inhibition of Stat3 activity by YC-1 enhances chemo-sensitivity in hepatocellular carcinoma.;Inhibition of Stat3 by small interfering RNA or a specific inhibitor restored chemosensitivity in T24 cells.  ;Subsequently, this Nanog-Stat-3 signaling inhibition causes downregulation of survival protein (IAP) expression and enhancement of chemosensitivity.  ;Knockdown of STAT3 dramatically enhanced chemosensitivity of carcinoma cells to fluorouracil.;In conclusion, inhibition of STAT3 may suppress the proliferation, migration and invasion, induce apoptosis and enhance the chemosensitivity of ovarian cancer cells, indicating that STAT3 is a new therapeutic target of ovarian cancer. ;Blockade of this G-CSF-STAT3 signaling loop with either anti-G-CSF antibody or STAT3 inhibitor depleted the cancer stem cell subpopulation within tumors, driving correlated tumor growth inhibition, decreased metastasis, and increased chemosensitivity.  ;Effectively blocking of HIF-1Î± pathway and suppressing the expression of Stat3, would be an effective method to enhance radio- and chemo-sensitivity in laryngeal squamous carcinoma cells, which provides a new thought to reduce the resistance to treatment. ;Combined inhibition of STAT3 and HIF-1Î± could enhance chemo-sensitivity in the model of human laryngeal squamous cacinoma in nude mice.  ;Inhibition of STAT3 with the Generation 2.5 Antisense Oligonucleotide, AZD9150, Decreases Neuroblastoma Tumorigenicity and Increases Chemosensitivity.;Downregulation of NF-ÎºB/STAT3 signaling axis by Nexrutine1 (reduces transcriptional activity of COX-2) increased gemcitabine chemosensitivity in pancreatic ductal adenocarcinoma cells.;Inhibition of STAT3 with the gener-ation 2.5 antisense oligonucleotide, AZD9150, decreases neuroblastoma tumorigenicity and increases chemosensitivity.</t>
  </si>
  <si>
    <t>Phytochemical portfolio and anticancer activity of Murraya koenigii and its primary active component, mahanine;Inhibition of the JAK-STAT3 pathway by andrographolide enhances chemosensitivity of cancer cells to doxorubicin;Prognostic significance of STAT3 expression and its correlation with chemoresistance of non-small cell lung cancer cells;Prognostic significance of STAT3 expression and its correlation with chemoresistance of non-small cell lung cancer cells;Oct-4 is required for an antiapoptotic behavior of chemoresistant colorectal cancer cells enriched for cancer stem cells: Effects associated with STAT3/Survivin;The radio-sensitizing effect of xanthohumol is mediated by STAT3 and EGFR suppression in doxorubicin-resistant MCF-7 human breast cancer cells;Cytokine regulation of mammary gland development and epithelial cell functions through discrete activities of Stat proteins;A sorafenib derivative and novel SHP-1 agonist, SC-59, acts synergistically with radiotherapy in hepatocellular carcinoma cells through inhibition of STAT3;PML suppresses IL-6-induced STAT3 activation by interfering with STAT3 and HDAC3 interaction;Polysaccharide from Lentinus edodes combined with oxaliplatin possesses the synergy and attenuation effect in hepatocellular carcinoma;Stat3 is tyrosine-phosphorylated through the interleukin-6/glycoprotein 130/Janus kinase pathway in breast cancer.;Macrophages and Neutrophils: Regulation of the Inflammatory Microenvironment in Autoimmunity and Cancer;Sodium butyrate increases P-gp expression in lung cancer by upregulation of STAT3 and mRNA stabilization of ABCB1;Inhibition of the JAK-STAT3 signaling pathway by ganoderic acid A enhances chemosensitivity of HepG2 cells to cisplatin;Inhibition of STAT3 reverses alkylator resistance through modulation of the AKT and Î²-catenin signaling pathways;Roles of STAT3 and ZEB1 proteins in E-cadherin down-regulation and human colorectal cancer epithelial-mesenchymal transition;Roles of STAT3 and ZEB1 proteins in E-cadherin down-regulation and human colorectal cancer epithelial-mesenchymal transition;Granulocyte colony-stimulating factor receptor signalling via Janus kinase 2/signal transducer and activator of transcription 3 in ovarian cancer;The role of STAT3 signaling in mediating tumor resistance to cancer therapy;Inhibitor of signal transducer and activator of transcription 3 (STAT3) suppresses ovarian cancer growth, migration and invasion and enhances the effect of cisplatin in vitro;Inhibition of Stat3 activity by YC-1 enhances chemo-sensitivity in hepatocellular carcinoma.;Long-term nicotine exposure-induced chemoresistance is mediated by activation of Stat3 and downregulation of ERK1/2 via nAChR and beta-adrenoceptors in human bladder cancer cells.;Stem cell marker (Nanog) and Stat-3 signaling promote MicroRNA-21 expression and chemoresistance in hyaluronan/CD44-activated head and neck squamous cell carcinoma cells.;Roles of STAT3 and ZEB1 proteins in E-cadherin down-regulation and human colorectal cancer epithelial-mesenchymal transition.;Inhibitor of signal transducer and activator of transcription 3 (STAT3) suppresses ovarian cancer growth, migration and invasion and enhances the effect of cisplatin in vitro.;G-CSF Promotes Neuroblastoma Tumorigenicity and Metastasis via STAT3-Dependent Cancer Stem Cell Activation.;[Combined inhibition of Stat3 and HIF-1Î± for enhancement of radio- and chemo-sensitivity in laryngeal squamous cell carcinoma].;[Combined inhibition of STAT3 and HIF-1Î± for enhancement of chemosensitivity in the model of human laryngeal squamous cacinoma in nude mice].;Inhibition of STAT3 with the Generation 2.5 Antisense Oligonucleotide, AZD9150, Decreases Neuroblastoma Tumorigenicity and Increases Chemosensitivity.;Advancement of NF-ÎºB signaling pathway: A novel target in pancreatic cancer;Antisense STAT3 inhibitor decreases viability of myelodysplastic and leukemic stem cells</t>
  </si>
  <si>
    <t>RPS6KB1</t>
  </si>
  <si>
    <t>negative Regulation: RPS6KB1 ---| chemosensitivity</t>
  </si>
  <si>
    <t>Knockdown of p70S6K1, but not p70S6K2, significantly increases the chemosensitivity of OSI-906 in cultured colorectal cancer cells.</t>
  </si>
  <si>
    <t>Inhibition of p70S6K1 Activation by Pdcd4 Overcomes the Resistance to an IGF-1R/IR Inhibitor in Colon Carcinoma Cells.</t>
  </si>
  <si>
    <t>negative Regulation: RNF8 ---| chemosensitivity</t>
  </si>
  <si>
    <t xml:space="preserve">As a result, RNF8 knockdown greatly augmented the chemosensitivity of BT549 and MDA-MB-231 Triple negative breast cancer cells ( B; B).  </t>
  </si>
  <si>
    <t>The DNA Damage Transducer RNF8 Facilitates Cancer Chemoresistance and Progression through Twist Activation</t>
  </si>
  <si>
    <t>negative Regulation: PPARG ---| RPS6KB1</t>
  </si>
  <si>
    <t>23766271;31267531</t>
  </si>
  <si>
    <t>Endogenous PPARÎ³ in mesenchymal stem cells and osteoblasts strongly inhibited Akt/mammalian target of rapamycin (mTOR)/p70S6k activity and led to decreased osteoblastic differentiation. ;Taken together these observation, microRNA-10b-mediated PPARÎ³ inhibition enhanced DDP resistance by activating the AKT/mTOR/P70S6K signaling in esophageal cancer, suggesting a potential target to improve therapeutic response of patients with esophageal cancer to DDP.</t>
  </si>
  <si>
    <t>Osteoblast-targeted suppression of PPARÎ³ increases osteogenesis through activation of mTOR signaling.;microRNA-10b confers cisplatin resistance by activating AKT/mTOR/P70S6K signaling via targeting PPARÎ³ in esophageal cancer.</t>
  </si>
  <si>
    <t>Name</t>
  </si>
  <si>
    <t>geneName</t>
  </si>
  <si>
    <t>abs_Z</t>
  </si>
  <si>
    <t>mSE</t>
  </si>
  <si>
    <t>LL</t>
  </si>
  <si>
    <t>UL</t>
  </si>
  <si>
    <t>Z</t>
  </si>
  <si>
    <t>p-value</t>
  </si>
  <si>
    <t>Expression changes (LFC)</t>
  </si>
  <si>
    <t># of Entities</t>
  </si>
  <si>
    <t>GO ID</t>
  </si>
  <si>
    <t>Overlap</t>
  </si>
  <si>
    <t>Percent Overlap</t>
  </si>
  <si>
    <t>Overlapping Entities</t>
  </si>
  <si>
    <t>Jaccard similarity</t>
  </si>
  <si>
    <t>Hit type</t>
  </si>
  <si>
    <t>p-value_beforeFDR</t>
  </si>
  <si>
    <t>crit-p</t>
  </si>
  <si>
    <t>beSignificant</t>
  </si>
  <si>
    <t>GO: positive regulation of cell motility</t>
  </si>
  <si>
    <t>2000147;</t>
  </si>
  <si>
    <t>CSF1;IGF1R;TWIST1;CCR2;RPS6KB1;EGR1;TERT;RAC1;MYC</t>
  </si>
  <si>
    <t>GO: biological_process</t>
  </si>
  <si>
    <t>GO: positive regulation of cellular component movement</t>
  </si>
  <si>
    <t>0051272;</t>
  </si>
  <si>
    <t>GO: positive regulation of locomotion</t>
  </si>
  <si>
    <t>0040017;</t>
  </si>
  <si>
    <t>GO: positive regulation of cell migration</t>
  </si>
  <si>
    <t>0030335;</t>
  </si>
  <si>
    <t>CSF1;IGF1R;CCR2;RPS6KB1;EGR1;TERT;RAC1;MYC</t>
  </si>
  <si>
    <t>GO: regulation of smooth muscle cell proliferation</t>
  </si>
  <si>
    <t>0048660;</t>
  </si>
  <si>
    <t>IGF1R;PPARG;RPS6KB1;EGR1;TERT;MYC</t>
  </si>
  <si>
    <t>GO: cellular response to oxygen levels</t>
  </si>
  <si>
    <t>0071453;</t>
  </si>
  <si>
    <t>PPARG;TWIST1;CFTR;EGR1;TERT;MYC</t>
  </si>
  <si>
    <t>GO: response to alcohol</t>
  </si>
  <si>
    <t>0097305;</t>
  </si>
  <si>
    <t>PPARG;STAT3;IGF1R;RPS6KB1;CFTR;EGR1;MYC</t>
  </si>
  <si>
    <t>GO: response to peptide hormone</t>
  </si>
  <si>
    <t>0043434;</t>
  </si>
  <si>
    <t>GO: cellular response to hormone stimulus</t>
  </si>
  <si>
    <t>0032870;</t>
  </si>
  <si>
    <t>GO: positive regulation of smooth muscle cell proliferation</t>
  </si>
  <si>
    <t>0048661;</t>
  </si>
  <si>
    <t>IGF1R;EGR1;TERT;MYC;RPS6KB1</t>
  </si>
  <si>
    <t>GO: response to peptide</t>
  </si>
  <si>
    <t>1901652;</t>
  </si>
  <si>
    <t>GO: cellular response to insulin stimulus</t>
  </si>
  <si>
    <t>0032869;</t>
  </si>
  <si>
    <t>IGF1R;PPARG;EGR1;MYC;RPS6KB1</t>
  </si>
  <si>
    <t>GO: regulation of gliogenesis</t>
  </si>
  <si>
    <t>0014013;</t>
  </si>
  <si>
    <t>PPARG;TERT;CCR2;MYC;CSF1</t>
  </si>
  <si>
    <t>GO: response to mechanical stimulus</t>
  </si>
  <si>
    <t>0009612;</t>
  </si>
  <si>
    <t>IGF1R;PPARG;RPS6KB1;EGR1;RAC1;MYC</t>
  </si>
  <si>
    <t>GO: regulation of neurogenesis</t>
  </si>
  <si>
    <t>0050767;</t>
  </si>
  <si>
    <t>PPARG;IGF1R;RAC1;STAT3;CSF1;CCR2;TERT;MYC</t>
  </si>
  <si>
    <t>GO: cellular response to organic cyclic compound</t>
  </si>
  <si>
    <t>0071407;</t>
  </si>
  <si>
    <t>GO: positive regulation of cell development</t>
  </si>
  <si>
    <t>0010720;</t>
  </si>
  <si>
    <t>PPARG;CSF1;IGF1R;CCR2;CFTR;RAC1;MYC</t>
  </si>
  <si>
    <t>GO: cellular response to decreased oxygen levels</t>
  </si>
  <si>
    <t>0036294;</t>
  </si>
  <si>
    <t>TWIST1;CFTR;EGR1;TERT;MYC</t>
  </si>
  <si>
    <t>GO: positive regulation of smooth muscle cell migration</t>
  </si>
  <si>
    <t>0014911;</t>
  </si>
  <si>
    <t>EGR1;TERT;MYC;RPS6KB1</t>
  </si>
  <si>
    <t>GO: cellular response to ketone</t>
  </si>
  <si>
    <t>1901655;</t>
  </si>
  <si>
    <t>IGF1R;PPARG;RPS6KB1;CFTR;MYC</t>
  </si>
  <si>
    <t>GO: positive regulation of gliogenesis</t>
  </si>
  <si>
    <t>0014015;</t>
  </si>
  <si>
    <t>CSF1;PPARG;CCR2;MYC</t>
  </si>
  <si>
    <t>GO: regulation of DNA metabolic process</t>
  </si>
  <si>
    <t>0051052;</t>
  </si>
  <si>
    <t>PPARG;IGF1R;TWIST1;RNF8;RAC1;MYC</t>
  </si>
  <si>
    <t>GO: response to insulin</t>
  </si>
  <si>
    <t>0032868;</t>
  </si>
  <si>
    <t>IGF1R;PPARG;RPS6KB1;EGR1;MYC</t>
  </si>
  <si>
    <t>GO: regulation of vasculature development</t>
  </si>
  <si>
    <t>1901342;</t>
  </si>
  <si>
    <t>PPARG;STAT3;TWIST1;CCR2;EGR1;TERT</t>
  </si>
  <si>
    <t>EGF -&gt; AP-1/ATF Expression Targets</t>
  </si>
  <si>
    <t>NONE</t>
  </si>
  <si>
    <t>IGF1R;PPARG;EGR1;TWIST1;TERT;RAC1;MYC;CSF1</t>
  </si>
  <si>
    <t>Biomarkers</t>
  </si>
  <si>
    <t>GO: response to ethanol</t>
  </si>
  <si>
    <t>0017036;</t>
  </si>
  <si>
    <t>IGF1R;STAT3;RPS6KB1;EGR1;MYC</t>
  </si>
  <si>
    <t>GO: cellular response to peptide hormone stimulus</t>
  </si>
  <si>
    <t>0071375;</t>
  </si>
  <si>
    <t>GO: response to oxygen levels</t>
  </si>
  <si>
    <t>0070482;</t>
  </si>
  <si>
    <t>GO: developmental process involved in reproduction</t>
  </si>
  <si>
    <t>0003006;</t>
  </si>
  <si>
    <t>PPARG;IGF1R;RPS6KB1;CFTR;RNF8;CSF1;MYC</t>
  </si>
  <si>
    <t>GO: response to antibiotic</t>
  </si>
  <si>
    <t>0046677;</t>
  </si>
  <si>
    <t>STAT3;IGF1R;RPS6KB1;CFTR;EGR1;MYC</t>
  </si>
  <si>
    <t>GO: regulation of smooth muscle cell migration</t>
  </si>
  <si>
    <t>0014910;</t>
  </si>
  <si>
    <t>GO: cellular response to peptide</t>
  </si>
  <si>
    <t>1901653;</t>
  </si>
  <si>
    <t>GO: positive regulation of neurogenesis</t>
  </si>
  <si>
    <t>0050769;</t>
  </si>
  <si>
    <t>PPARG;CSF1;IGF1R;CCR2;RAC1;MYC</t>
  </si>
  <si>
    <t>GO: DNA-binding transcription activator activity, RNA polymerase II-specific</t>
  </si>
  <si>
    <t>0001228;</t>
  </si>
  <si>
    <t>PPARG;STAT3;SP7;TWIST1;EGR1;MYC</t>
  </si>
  <si>
    <t>GO: molecular_function</t>
  </si>
  <si>
    <t>GO: transcription factor activity, RNA polymerase II proximal promoter sequence-specific DNA binding</t>
  </si>
  <si>
    <t>0000982;</t>
  </si>
  <si>
    <t>GO: positive regulation of nervous system development</t>
  </si>
  <si>
    <t>0051962;</t>
  </si>
  <si>
    <t>GO: cytokine-mediated signaling pathway</t>
  </si>
  <si>
    <t>0019221;</t>
  </si>
  <si>
    <t>STAT3;CSF1;TWIST1;CCR2;EGR1;MYC</t>
  </si>
  <si>
    <t>GO: cellular response to organonitrogen compound</t>
  </si>
  <si>
    <t>0071417;</t>
  </si>
  <si>
    <t>PPARG;IGF1R;RPS6KB1;CFTR;EGR1;MYC</t>
  </si>
  <si>
    <t>GO: response to wounding</t>
  </si>
  <si>
    <t>0009611;</t>
  </si>
  <si>
    <t>CCR2;RPS6KB1;EGR1;RAC1;MYC</t>
  </si>
  <si>
    <t>Leptin -&gt; STAT Expression Targets</t>
  </si>
  <si>
    <t>IGF1R;PPARG;EGR1;TERT;MYC;STAT3</t>
  </si>
  <si>
    <t>GO: cellular response to nitrogen compound</t>
  </si>
  <si>
    <t>1901699;</t>
  </si>
  <si>
    <t>GO: cellular response to hypoxia</t>
  </si>
  <si>
    <t>0071456;</t>
  </si>
  <si>
    <t>EGR1;TWIST1;TERT;MYC</t>
  </si>
  <si>
    <t>GO: cellular response to growth factor stimulus</t>
  </si>
  <si>
    <t>0071363;</t>
  </si>
  <si>
    <t>IGF1R;TWIST1;RPS6KB1;EGR1;MYC</t>
  </si>
  <si>
    <t>GO: homeostasis of number of cells within a tissue</t>
  </si>
  <si>
    <t>0048873;</t>
  </si>
  <si>
    <t>CSF1;CCR2;RAC1</t>
  </si>
  <si>
    <t>GO: positive regulation of lipid metabolic process</t>
  </si>
  <si>
    <t>0045834;</t>
  </si>
  <si>
    <t>IGF1R;PPARG;TWIST1;RAC1</t>
  </si>
  <si>
    <t>GO: positive regulation of small molecule metabolic process</t>
  </si>
  <si>
    <t>0062013;</t>
  </si>
  <si>
    <t>PPARG;TWIST1;MYC;STAT3</t>
  </si>
  <si>
    <t>GO: cellular response to lipid</t>
  </si>
  <si>
    <t>0071396;</t>
  </si>
  <si>
    <t>GO: response to ketone</t>
  </si>
  <si>
    <t>1901654;</t>
  </si>
  <si>
    <t>PPARG;IGF1R;RPS6KB1;CFTR;MYC</t>
  </si>
  <si>
    <t>GO: response to antineoplastic agent</t>
  </si>
  <si>
    <t>0097327;</t>
  </si>
  <si>
    <t>IGF1R;EGR1;MYC;RPS6KB1</t>
  </si>
  <si>
    <t>GO: regulation of small molecule metabolic process</t>
  </si>
  <si>
    <t>0062012;</t>
  </si>
  <si>
    <t>PPARG;STAT3;TWIST1;EGR1;MYC</t>
  </si>
  <si>
    <t>GO: proximal promoter DNA-binding transcription activator activity, RNA polymerase II-specific</t>
  </si>
  <si>
    <t>0001077;</t>
  </si>
  <si>
    <t>TWIST1;STAT3;EGR1;MYC;SP7</t>
  </si>
  <si>
    <t>GO: regulation of lipid metabolic process</t>
  </si>
  <si>
    <t>0019216;</t>
  </si>
  <si>
    <t>PPARG;IGF1R;TWIST1;EGR1;RAC1</t>
  </si>
  <si>
    <t>GO: regulation of angiogenesis</t>
  </si>
  <si>
    <t>0045765;</t>
  </si>
  <si>
    <t>PPARG;STAT3;TWIST1;CCR2;TERT</t>
  </si>
  <si>
    <t>GO: response to growth factor</t>
  </si>
  <si>
    <t>0070848;</t>
  </si>
  <si>
    <t>GO: cell proliferation</t>
  </si>
  <si>
    <t>0008283;</t>
  </si>
  <si>
    <t>RAC1;STAT3;CSF1;TWIST1;EGR1;MYC</t>
  </si>
  <si>
    <t>GO: cellular response to alcohol</t>
  </si>
  <si>
    <t>0097306;</t>
  </si>
  <si>
    <t>IGF1R;PPARG;CFTR;MYC</t>
  </si>
  <si>
    <t>GO: E-box binding</t>
  </si>
  <si>
    <t>0070888;</t>
  </si>
  <si>
    <t>PPARG;TWIST1;MYC</t>
  </si>
  <si>
    <t>GO: response to decreased oxygen levels</t>
  </si>
  <si>
    <t>0036293;</t>
  </si>
  <si>
    <t>GO: positive regulation of binding</t>
  </si>
  <si>
    <t>0051099;</t>
  </si>
  <si>
    <t>PPARG;TWIST1;TERT;MYC</t>
  </si>
  <si>
    <t>IFNA1/Gq Expression Targets</t>
  </si>
  <si>
    <t>EGR1;TWIST1;TERT;MYC;STAT3</t>
  </si>
  <si>
    <t>GO: cellular response to drug</t>
  </si>
  <si>
    <t>0035690;</t>
  </si>
  <si>
    <t>IGF1R;RPS6KB1;CFTR;EGR1;MYC</t>
  </si>
  <si>
    <t>GO: transcription factor binding</t>
  </si>
  <si>
    <t>0008134;</t>
  </si>
  <si>
    <t>PPARG;STAT3;TWIST1;EGR1;TERT;MYC</t>
  </si>
  <si>
    <t>GO: aging</t>
  </si>
  <si>
    <t>0016280;</t>
  </si>
  <si>
    <t>STAT3;IGF1R;RPS6KB1;CFTR;TERT</t>
  </si>
  <si>
    <t>GO: negative regulation of cell differentiation</t>
  </si>
  <si>
    <t>0045596;</t>
  </si>
  <si>
    <t>PPARG;CFTR;STAT3;TWIST1;TERT;MYC</t>
  </si>
  <si>
    <t>GO: positive regulation of DNA binding</t>
  </si>
  <si>
    <t>0043388;</t>
  </si>
  <si>
    <t>GO: negative regulation of smooth muscle cell proliferation</t>
  </si>
  <si>
    <t>0048662;</t>
  </si>
  <si>
    <t>PPARG;TP53;MIR145;PTEN</t>
  </si>
  <si>
    <t>GO: regulation of muscle cell apoptotic process</t>
  </si>
  <si>
    <t>0010660;</t>
  </si>
  <si>
    <t>GO: positive regulation of release of cytochrome c from mitochondria</t>
  </si>
  <si>
    <t>0090200;</t>
  </si>
  <si>
    <t>BAX;TNFSF10;TP53</t>
  </si>
  <si>
    <t>GO: regulation of proteolysis</t>
  </si>
  <si>
    <t>0030162;</t>
  </si>
  <si>
    <t>PPARG;BAX;PTEN;SERPINB5;TNFSF10;TP53</t>
  </si>
  <si>
    <t>GO: negative regulation of fibroblast proliferation</t>
  </si>
  <si>
    <t>0048147;</t>
  </si>
  <si>
    <t>BAX;PPARG;TP53</t>
  </si>
  <si>
    <t>GO: positive regulation of apoptotic signaling pathway</t>
  </si>
  <si>
    <t>2001235;</t>
  </si>
  <si>
    <t>BAX;PTEN;TP53;TNFSF10</t>
  </si>
  <si>
    <t>GO: positive regulation of muscle cell apoptotic process</t>
  </si>
  <si>
    <t>0010661;</t>
  </si>
  <si>
    <t>PPARG;TP53;PTEN</t>
  </si>
  <si>
    <t>PPARG;MIR145;PTEN;TP53</t>
  </si>
  <si>
    <t>GO: regulation of release of cytochrome c from mitochondria</t>
  </si>
  <si>
    <t>0090199;</t>
  </si>
  <si>
    <t>TP53;BAX;TNFSF10</t>
  </si>
  <si>
    <t>GO: oxidative stress-induced premature senescence</t>
  </si>
  <si>
    <t>0090403;</t>
  </si>
  <si>
    <t>TP53;ARNTL</t>
  </si>
  <si>
    <t>GO: regulation of cell aging</t>
  </si>
  <si>
    <t>0090342;</t>
  </si>
  <si>
    <t>TP53;ARNTL;PTEN</t>
  </si>
  <si>
    <t>GO: positive regulation of extrinsic apoptotic signaling pathway</t>
  </si>
  <si>
    <t>2001238;</t>
  </si>
  <si>
    <t>BAX;TNFSF10;PTEN</t>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1"/>
      <color theme="1"/>
      <name val="宋体"/>
      <family val="2"/>
      <scheme val="minor"/>
    </font>
    <font>
      <sz val="11"/>
      <color theme="1"/>
      <name val="宋体"/>
      <family val="2"/>
      <scheme val="minor"/>
    </font>
    <font>
      <sz val="18"/>
      <color theme="3"/>
      <name val="宋体"/>
      <family val="2"/>
      <scheme val="major"/>
    </font>
    <font>
      <b/>
      <sz val="15"/>
      <color theme="3"/>
      <name val="宋体"/>
      <family val="2"/>
      <scheme val="minor"/>
    </font>
    <font>
      <b/>
      <sz val="13"/>
      <color theme="3"/>
      <name val="宋体"/>
      <family val="2"/>
      <scheme val="minor"/>
    </font>
    <font>
      <b/>
      <sz val="11"/>
      <color theme="3"/>
      <name val="宋体"/>
      <family val="2"/>
      <scheme val="minor"/>
    </font>
    <font>
      <sz val="11"/>
      <color rgb="FF006100"/>
      <name val="宋体"/>
      <family val="2"/>
      <scheme val="minor"/>
    </font>
    <font>
      <sz val="11"/>
      <color rgb="FF9C0006"/>
      <name val="宋体"/>
      <family val="2"/>
      <scheme val="minor"/>
    </font>
    <font>
      <sz val="11"/>
      <color rgb="FF9C6500"/>
      <name val="宋体"/>
      <family val="2"/>
      <scheme val="minor"/>
    </font>
    <font>
      <sz val="11"/>
      <color rgb="FF3F3F76"/>
      <name val="宋体"/>
      <family val="2"/>
      <scheme val="minor"/>
    </font>
    <font>
      <b/>
      <sz val="11"/>
      <color rgb="FF3F3F3F"/>
      <name val="宋体"/>
      <family val="2"/>
      <scheme val="minor"/>
    </font>
    <font>
      <b/>
      <sz val="11"/>
      <color rgb="FFFA7D00"/>
      <name val="宋体"/>
      <family val="2"/>
      <scheme val="minor"/>
    </font>
    <font>
      <sz val="11"/>
      <color rgb="FFFA7D00"/>
      <name val="宋体"/>
      <family val="2"/>
      <scheme val="minor"/>
    </font>
    <font>
      <b/>
      <sz val="11"/>
      <color theme="0"/>
      <name val="宋体"/>
      <family val="2"/>
      <scheme val="minor"/>
    </font>
    <font>
      <sz val="11"/>
      <color rgb="FFFF0000"/>
      <name val="宋体"/>
      <family val="2"/>
      <scheme val="minor"/>
    </font>
    <font>
      <i/>
      <sz val="11"/>
      <color rgb="FF7F7F7F"/>
      <name val="宋体"/>
      <family val="2"/>
      <scheme val="minor"/>
    </font>
    <font>
      <b/>
      <sz val="11"/>
      <color theme="1"/>
      <name val="宋体"/>
      <family val="2"/>
      <scheme val="minor"/>
    </font>
    <font>
      <sz val="11"/>
      <color theme="0"/>
      <name val="宋体"/>
      <family val="2"/>
      <scheme val="minor"/>
    </font>
    <font>
      <sz val="9"/>
      <name val="宋体"/>
      <family val="3"/>
      <charset val="134"/>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
    <xf numFmtId="0" fontId="0" fillId="0" borderId="0" xfId="0"/>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8"/>
  <sheetViews>
    <sheetView workbookViewId="0">
      <selection activeCell="E18" sqref="E18"/>
    </sheetView>
  </sheetViews>
  <sheetFormatPr defaultRowHeight="13.5" x14ac:dyDescent="0.15"/>
  <sheetData>
    <row r="1" spans="1:9" x14ac:dyDescent="0.15">
      <c r="A1" t="s">
        <v>0</v>
      </c>
      <c r="B1" t="s">
        <v>1</v>
      </c>
      <c r="C1" t="s">
        <v>2</v>
      </c>
      <c r="D1" t="s">
        <v>3</v>
      </c>
      <c r="E1" t="s">
        <v>4</v>
      </c>
      <c r="F1" t="s">
        <v>5</v>
      </c>
      <c r="G1" t="s">
        <v>6</v>
      </c>
      <c r="H1" t="s">
        <v>7</v>
      </c>
      <c r="I1" t="s">
        <v>8</v>
      </c>
    </row>
    <row r="2" spans="1:9" x14ac:dyDescent="0.15">
      <c r="A2" t="s">
        <v>9</v>
      </c>
      <c r="B2" t="s">
        <v>10</v>
      </c>
      <c r="C2" t="s">
        <v>11</v>
      </c>
      <c r="D2" t="s">
        <v>12</v>
      </c>
      <c r="E2">
        <v>2</v>
      </c>
      <c r="F2">
        <v>23332223</v>
      </c>
      <c r="G2" t="s">
        <v>13</v>
      </c>
      <c r="H2" t="s">
        <v>14</v>
      </c>
      <c r="I2" t="s">
        <v>15</v>
      </c>
    </row>
    <row r="3" spans="1:9" x14ac:dyDescent="0.15">
      <c r="A3" t="s">
        <v>9</v>
      </c>
      <c r="B3" t="s">
        <v>16</v>
      </c>
      <c r="C3" t="s">
        <v>11</v>
      </c>
      <c r="D3" t="s">
        <v>12</v>
      </c>
      <c r="E3">
        <v>3</v>
      </c>
      <c r="F3" t="s">
        <v>17</v>
      </c>
      <c r="G3" t="s">
        <v>18</v>
      </c>
      <c r="H3" t="s">
        <v>19</v>
      </c>
      <c r="I3" t="s">
        <v>20</v>
      </c>
    </row>
    <row r="4" spans="1:9" x14ac:dyDescent="0.15">
      <c r="A4" t="s">
        <v>9</v>
      </c>
      <c r="B4" t="s">
        <v>21</v>
      </c>
      <c r="C4" t="s">
        <v>11</v>
      </c>
      <c r="D4" t="s">
        <v>12</v>
      </c>
      <c r="E4">
        <v>1</v>
      </c>
      <c r="F4" t="s">
        <v>22</v>
      </c>
      <c r="G4" t="s">
        <v>23</v>
      </c>
      <c r="H4" t="s">
        <v>24</v>
      </c>
      <c r="I4" t="s">
        <v>25</v>
      </c>
    </row>
    <row r="5" spans="1:9" x14ac:dyDescent="0.15">
      <c r="A5" t="s">
        <v>9</v>
      </c>
      <c r="B5" t="s">
        <v>26</v>
      </c>
      <c r="C5" t="s">
        <v>27</v>
      </c>
      <c r="D5" t="s">
        <v>12</v>
      </c>
      <c r="E5">
        <v>3</v>
      </c>
      <c r="F5" t="s">
        <v>28</v>
      </c>
      <c r="G5" t="s">
        <v>29</v>
      </c>
      <c r="H5" t="s">
        <v>30</v>
      </c>
      <c r="I5" t="s">
        <v>31</v>
      </c>
    </row>
    <row r="6" spans="1:9" x14ac:dyDescent="0.15">
      <c r="A6" t="s">
        <v>9</v>
      </c>
      <c r="B6" t="s">
        <v>32</v>
      </c>
      <c r="C6" t="s">
        <v>27</v>
      </c>
      <c r="D6" t="s">
        <v>12</v>
      </c>
      <c r="E6">
        <v>13</v>
      </c>
      <c r="F6" t="s">
        <v>33</v>
      </c>
      <c r="G6" t="s">
        <v>34</v>
      </c>
      <c r="H6" t="s">
        <v>35</v>
      </c>
      <c r="I6" t="s">
        <v>36</v>
      </c>
    </row>
    <row r="7" spans="1:9" x14ac:dyDescent="0.15">
      <c r="A7" t="s">
        <v>9</v>
      </c>
      <c r="B7" t="s">
        <v>37</v>
      </c>
      <c r="C7" t="s">
        <v>38</v>
      </c>
      <c r="D7" t="s">
        <v>12</v>
      </c>
      <c r="E7">
        <v>2</v>
      </c>
      <c r="F7">
        <v>18616389</v>
      </c>
      <c r="G7" t="s">
        <v>39</v>
      </c>
      <c r="H7" t="s">
        <v>40</v>
      </c>
      <c r="I7" t="s">
        <v>20</v>
      </c>
    </row>
    <row r="8" spans="1:9" x14ac:dyDescent="0.15">
      <c r="A8" t="s">
        <v>31</v>
      </c>
      <c r="B8" t="s">
        <v>41</v>
      </c>
      <c r="C8" t="s">
        <v>38</v>
      </c>
      <c r="D8" t="s">
        <v>12</v>
      </c>
      <c r="E8">
        <v>2</v>
      </c>
      <c r="F8" t="s">
        <v>42</v>
      </c>
      <c r="G8" t="s">
        <v>43</v>
      </c>
      <c r="H8" t="s">
        <v>44</v>
      </c>
      <c r="I8" t="s">
        <v>45</v>
      </c>
    </row>
    <row r="9" spans="1:9" x14ac:dyDescent="0.15">
      <c r="A9" t="s">
        <v>46</v>
      </c>
      <c r="B9" t="s">
        <v>47</v>
      </c>
      <c r="C9" t="s">
        <v>38</v>
      </c>
      <c r="D9" t="s">
        <v>12</v>
      </c>
      <c r="E9">
        <v>3</v>
      </c>
      <c r="F9" t="s">
        <v>48</v>
      </c>
      <c r="G9" t="s">
        <v>49</v>
      </c>
      <c r="H9" t="s">
        <v>50</v>
      </c>
      <c r="I9" t="s">
        <v>45</v>
      </c>
    </row>
    <row r="10" spans="1:9" x14ac:dyDescent="0.15">
      <c r="A10" t="s">
        <v>36</v>
      </c>
      <c r="B10" t="s">
        <v>51</v>
      </c>
      <c r="C10" t="s">
        <v>38</v>
      </c>
      <c r="D10" t="s">
        <v>12</v>
      </c>
      <c r="E10">
        <v>4</v>
      </c>
      <c r="F10" t="s">
        <v>52</v>
      </c>
      <c r="G10" t="s">
        <v>53</v>
      </c>
      <c r="H10" t="s">
        <v>54</v>
      </c>
      <c r="I10" t="s">
        <v>45</v>
      </c>
    </row>
    <row r="11" spans="1:9" x14ac:dyDescent="0.15">
      <c r="A11" t="s">
        <v>9</v>
      </c>
      <c r="B11" t="s">
        <v>55</v>
      </c>
      <c r="C11" t="s">
        <v>38</v>
      </c>
      <c r="D11" t="s">
        <v>12</v>
      </c>
      <c r="E11">
        <v>2</v>
      </c>
      <c r="F11" t="s">
        <v>56</v>
      </c>
      <c r="G11" t="s">
        <v>57</v>
      </c>
      <c r="H11" t="s">
        <v>58</v>
      </c>
      <c r="I11" t="s">
        <v>46</v>
      </c>
    </row>
    <row r="12" spans="1:9" x14ac:dyDescent="0.15">
      <c r="A12" t="s">
        <v>9</v>
      </c>
      <c r="B12" t="s">
        <v>59</v>
      </c>
      <c r="C12" t="s">
        <v>38</v>
      </c>
      <c r="D12" t="s">
        <v>12</v>
      </c>
      <c r="E12">
        <v>2</v>
      </c>
      <c r="F12" t="s">
        <v>60</v>
      </c>
      <c r="G12" t="s">
        <v>61</v>
      </c>
      <c r="H12" t="s">
        <v>62</v>
      </c>
      <c r="I12" t="s">
        <v>63</v>
      </c>
    </row>
    <row r="13" spans="1:9" x14ac:dyDescent="0.15">
      <c r="A13" t="s">
        <v>63</v>
      </c>
      <c r="B13" t="s">
        <v>64</v>
      </c>
      <c r="C13" t="s">
        <v>38</v>
      </c>
      <c r="D13" t="s">
        <v>12</v>
      </c>
      <c r="E13">
        <v>1</v>
      </c>
      <c r="F13">
        <v>25820519</v>
      </c>
      <c r="G13" t="s">
        <v>65</v>
      </c>
      <c r="H13" t="s">
        <v>66</v>
      </c>
      <c r="I13" t="s">
        <v>45</v>
      </c>
    </row>
    <row r="14" spans="1:9" x14ac:dyDescent="0.15">
      <c r="A14" t="s">
        <v>25</v>
      </c>
      <c r="B14" t="s">
        <v>67</v>
      </c>
      <c r="C14" t="s">
        <v>38</v>
      </c>
      <c r="D14" t="s">
        <v>12</v>
      </c>
      <c r="E14">
        <v>6</v>
      </c>
      <c r="F14" t="s">
        <v>68</v>
      </c>
      <c r="G14" t="s">
        <v>69</v>
      </c>
      <c r="H14" t="s">
        <v>70</v>
      </c>
      <c r="I14" t="s">
        <v>45</v>
      </c>
    </row>
    <row r="15" spans="1:9" x14ac:dyDescent="0.15">
      <c r="A15" t="s">
        <v>9</v>
      </c>
      <c r="B15" t="s">
        <v>71</v>
      </c>
      <c r="C15" t="s">
        <v>38</v>
      </c>
      <c r="D15" t="s">
        <v>12</v>
      </c>
      <c r="E15">
        <v>4</v>
      </c>
      <c r="F15" t="s">
        <v>72</v>
      </c>
      <c r="G15" t="s">
        <v>73</v>
      </c>
      <c r="H15" t="s">
        <v>74</v>
      </c>
      <c r="I15" t="s">
        <v>45</v>
      </c>
    </row>
    <row r="16" spans="1:9" x14ac:dyDescent="0.15">
      <c r="A16" t="s">
        <v>20</v>
      </c>
      <c r="B16" t="s">
        <v>75</v>
      </c>
      <c r="C16" t="s">
        <v>38</v>
      </c>
      <c r="D16" t="s">
        <v>12</v>
      </c>
      <c r="E16">
        <v>2</v>
      </c>
      <c r="F16">
        <v>23674072</v>
      </c>
      <c r="G16" t="s">
        <v>76</v>
      </c>
      <c r="H16" t="s">
        <v>77</v>
      </c>
      <c r="I16" t="s">
        <v>45</v>
      </c>
    </row>
    <row r="17" spans="1:9" x14ac:dyDescent="0.15">
      <c r="A17" t="s">
        <v>15</v>
      </c>
      <c r="B17" t="s">
        <v>78</v>
      </c>
      <c r="C17" t="s">
        <v>38</v>
      </c>
      <c r="D17" t="s">
        <v>12</v>
      </c>
      <c r="E17">
        <v>4</v>
      </c>
      <c r="F17" t="s">
        <v>79</v>
      </c>
      <c r="G17" t="s">
        <v>80</v>
      </c>
      <c r="H17" t="s">
        <v>81</v>
      </c>
      <c r="I17" t="s">
        <v>45</v>
      </c>
    </row>
    <row r="18" spans="1:9" x14ac:dyDescent="0.15">
      <c r="E18">
        <f>SUM(E2:E17)</f>
        <v>54</v>
      </c>
    </row>
  </sheetData>
  <phoneticPr fontId="18" type="noConversion"/>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9"/>
  <sheetViews>
    <sheetView topLeftCell="A16" workbookViewId="0">
      <selection activeCell="M27" sqref="M27"/>
    </sheetView>
  </sheetViews>
  <sheetFormatPr defaultRowHeight="13.5" x14ac:dyDescent="0.15"/>
  <sheetData>
    <row r="1" spans="1:9" x14ac:dyDescent="0.15">
      <c r="A1" t="s">
        <v>0</v>
      </c>
      <c r="B1" t="s">
        <v>1</v>
      </c>
      <c r="C1" t="s">
        <v>2</v>
      </c>
      <c r="D1" t="s">
        <v>3</v>
      </c>
      <c r="E1" t="s">
        <v>4</v>
      </c>
      <c r="F1" t="s">
        <v>5</v>
      </c>
      <c r="G1" t="s">
        <v>6</v>
      </c>
      <c r="H1" t="s">
        <v>7</v>
      </c>
      <c r="I1" t="s">
        <v>8</v>
      </c>
    </row>
    <row r="2" spans="1:9" x14ac:dyDescent="0.15">
      <c r="A2" t="s">
        <v>9</v>
      </c>
      <c r="B2" t="s">
        <v>82</v>
      </c>
      <c r="C2" t="s">
        <v>11</v>
      </c>
      <c r="D2" t="s">
        <v>83</v>
      </c>
      <c r="E2">
        <v>17</v>
      </c>
      <c r="F2" t="s">
        <v>84</v>
      </c>
      <c r="G2" t="s">
        <v>85</v>
      </c>
      <c r="H2" t="s">
        <v>86</v>
      </c>
      <c r="I2" t="s">
        <v>87</v>
      </c>
    </row>
    <row r="3" spans="1:9" x14ac:dyDescent="0.15">
      <c r="A3" t="s">
        <v>9</v>
      </c>
      <c r="B3" t="s">
        <v>88</v>
      </c>
      <c r="C3" t="s">
        <v>11</v>
      </c>
      <c r="D3" t="s">
        <v>83</v>
      </c>
      <c r="E3">
        <v>7</v>
      </c>
      <c r="F3" t="s">
        <v>89</v>
      </c>
      <c r="G3" t="s">
        <v>90</v>
      </c>
      <c r="H3" t="s">
        <v>91</v>
      </c>
      <c r="I3" t="s">
        <v>92</v>
      </c>
    </row>
    <row r="4" spans="1:9" x14ac:dyDescent="0.15">
      <c r="A4" t="s">
        <v>9</v>
      </c>
      <c r="B4" t="s">
        <v>93</v>
      </c>
      <c r="C4" t="s">
        <v>11</v>
      </c>
      <c r="D4" t="s">
        <v>83</v>
      </c>
      <c r="E4">
        <v>8</v>
      </c>
      <c r="F4" t="s">
        <v>94</v>
      </c>
      <c r="G4" t="s">
        <v>95</v>
      </c>
      <c r="H4" t="s">
        <v>96</v>
      </c>
      <c r="I4" t="s">
        <v>97</v>
      </c>
    </row>
    <row r="5" spans="1:9" x14ac:dyDescent="0.15">
      <c r="A5" t="s">
        <v>9</v>
      </c>
      <c r="B5" t="s">
        <v>98</v>
      </c>
      <c r="C5" t="s">
        <v>11</v>
      </c>
      <c r="D5" t="s">
        <v>83</v>
      </c>
      <c r="E5">
        <v>3</v>
      </c>
      <c r="F5" t="s">
        <v>99</v>
      </c>
      <c r="G5" t="s">
        <v>100</v>
      </c>
      <c r="H5" t="s">
        <v>101</v>
      </c>
      <c r="I5" t="s">
        <v>102</v>
      </c>
    </row>
    <row r="6" spans="1:9" x14ac:dyDescent="0.15">
      <c r="A6" t="s">
        <v>9</v>
      </c>
      <c r="B6" t="s">
        <v>103</v>
      </c>
      <c r="C6" t="s">
        <v>11</v>
      </c>
      <c r="D6" t="s">
        <v>83</v>
      </c>
      <c r="E6">
        <v>5</v>
      </c>
      <c r="F6" t="s">
        <v>104</v>
      </c>
      <c r="G6" t="s">
        <v>105</v>
      </c>
      <c r="H6" t="s">
        <v>106</v>
      </c>
      <c r="I6" t="s">
        <v>107</v>
      </c>
    </row>
    <row r="7" spans="1:9" x14ac:dyDescent="0.15">
      <c r="A7" t="s">
        <v>9</v>
      </c>
      <c r="B7" t="s">
        <v>108</v>
      </c>
      <c r="C7" t="s">
        <v>11</v>
      </c>
      <c r="D7" t="s">
        <v>83</v>
      </c>
      <c r="E7">
        <v>7</v>
      </c>
      <c r="F7" t="s">
        <v>109</v>
      </c>
      <c r="G7" t="s">
        <v>110</v>
      </c>
      <c r="H7" t="s">
        <v>111</v>
      </c>
      <c r="I7" t="s">
        <v>112</v>
      </c>
    </row>
    <row r="8" spans="1:9" x14ac:dyDescent="0.15">
      <c r="A8" t="s">
        <v>9</v>
      </c>
      <c r="B8" t="s">
        <v>113</v>
      </c>
      <c r="C8" t="s">
        <v>11</v>
      </c>
      <c r="D8" t="s">
        <v>83</v>
      </c>
      <c r="E8">
        <v>14</v>
      </c>
      <c r="F8" t="s">
        <v>114</v>
      </c>
      <c r="G8" t="s">
        <v>115</v>
      </c>
      <c r="H8" t="s">
        <v>116</v>
      </c>
      <c r="I8" t="s">
        <v>117</v>
      </c>
    </row>
    <row r="9" spans="1:9" x14ac:dyDescent="0.15">
      <c r="A9" t="s">
        <v>9</v>
      </c>
      <c r="B9" t="s">
        <v>118</v>
      </c>
      <c r="C9" t="s">
        <v>119</v>
      </c>
      <c r="D9" t="s">
        <v>83</v>
      </c>
      <c r="E9">
        <v>1</v>
      </c>
      <c r="F9" t="s">
        <v>120</v>
      </c>
      <c r="G9" t="s">
        <v>121</v>
      </c>
      <c r="H9" t="s">
        <v>122</v>
      </c>
      <c r="I9" t="s">
        <v>112</v>
      </c>
    </row>
    <row r="10" spans="1:9" x14ac:dyDescent="0.15">
      <c r="A10" t="s">
        <v>9</v>
      </c>
      <c r="B10" t="s">
        <v>123</v>
      </c>
      <c r="C10" t="s">
        <v>27</v>
      </c>
      <c r="D10" t="s">
        <v>83</v>
      </c>
      <c r="E10">
        <v>2</v>
      </c>
      <c r="F10" t="s">
        <v>124</v>
      </c>
      <c r="G10" t="s">
        <v>125</v>
      </c>
      <c r="H10" t="s">
        <v>126</v>
      </c>
      <c r="I10" t="s">
        <v>127</v>
      </c>
    </row>
    <row r="11" spans="1:9" x14ac:dyDescent="0.15">
      <c r="A11" t="s">
        <v>9</v>
      </c>
      <c r="B11" t="s">
        <v>128</v>
      </c>
      <c r="C11" t="s">
        <v>27</v>
      </c>
      <c r="D11" t="s">
        <v>83</v>
      </c>
      <c r="E11">
        <v>5</v>
      </c>
      <c r="F11" t="s">
        <v>129</v>
      </c>
      <c r="G11" t="s">
        <v>130</v>
      </c>
      <c r="H11" t="s">
        <v>131</v>
      </c>
      <c r="I11" t="s">
        <v>132</v>
      </c>
    </row>
    <row r="12" spans="1:9" x14ac:dyDescent="0.15">
      <c r="A12" t="s">
        <v>9</v>
      </c>
      <c r="B12" t="s">
        <v>133</v>
      </c>
      <c r="C12" t="s">
        <v>38</v>
      </c>
      <c r="D12" t="s">
        <v>83</v>
      </c>
      <c r="E12">
        <v>2</v>
      </c>
      <c r="F12">
        <v>24560946</v>
      </c>
      <c r="G12" t="s">
        <v>134</v>
      </c>
      <c r="H12" t="s">
        <v>135</v>
      </c>
      <c r="I12" t="s">
        <v>136</v>
      </c>
    </row>
    <row r="13" spans="1:9" x14ac:dyDescent="0.15">
      <c r="A13" t="s">
        <v>117</v>
      </c>
      <c r="B13" t="s">
        <v>137</v>
      </c>
      <c r="C13" t="s">
        <v>38</v>
      </c>
      <c r="D13" t="s">
        <v>83</v>
      </c>
      <c r="E13">
        <v>16</v>
      </c>
      <c r="F13" t="s">
        <v>138</v>
      </c>
      <c r="G13" t="s">
        <v>139</v>
      </c>
      <c r="H13" t="s">
        <v>140</v>
      </c>
      <c r="I13" t="s">
        <v>45</v>
      </c>
    </row>
    <row r="14" spans="1:9" x14ac:dyDescent="0.15">
      <c r="A14" t="s">
        <v>132</v>
      </c>
      <c r="B14" t="s">
        <v>141</v>
      </c>
      <c r="C14" t="s">
        <v>38</v>
      </c>
      <c r="D14" t="s">
        <v>83</v>
      </c>
      <c r="E14">
        <v>1</v>
      </c>
      <c r="F14">
        <v>28971904</v>
      </c>
      <c r="G14" t="s">
        <v>142</v>
      </c>
      <c r="H14" t="s">
        <v>143</v>
      </c>
      <c r="I14" t="s">
        <v>45</v>
      </c>
    </row>
    <row r="15" spans="1:9" x14ac:dyDescent="0.15">
      <c r="A15" t="s">
        <v>144</v>
      </c>
      <c r="B15" t="s">
        <v>145</v>
      </c>
      <c r="C15" t="s">
        <v>38</v>
      </c>
      <c r="D15" t="s">
        <v>83</v>
      </c>
      <c r="E15">
        <v>4</v>
      </c>
      <c r="F15" t="s">
        <v>146</v>
      </c>
      <c r="G15" t="s">
        <v>147</v>
      </c>
      <c r="H15" t="s">
        <v>148</v>
      </c>
      <c r="I15" t="s">
        <v>45</v>
      </c>
    </row>
    <row r="16" spans="1:9" x14ac:dyDescent="0.15">
      <c r="A16" t="s">
        <v>87</v>
      </c>
      <c r="B16" t="s">
        <v>149</v>
      </c>
      <c r="C16" t="s">
        <v>38</v>
      </c>
      <c r="D16" t="s">
        <v>83</v>
      </c>
      <c r="E16">
        <v>6</v>
      </c>
      <c r="F16" t="s">
        <v>150</v>
      </c>
      <c r="G16" t="s">
        <v>151</v>
      </c>
      <c r="H16" t="s">
        <v>152</v>
      </c>
      <c r="I16" t="s">
        <v>45</v>
      </c>
    </row>
    <row r="17" spans="1:9" x14ac:dyDescent="0.15">
      <c r="A17" t="s">
        <v>112</v>
      </c>
      <c r="B17" t="s">
        <v>153</v>
      </c>
      <c r="C17" t="s">
        <v>38</v>
      </c>
      <c r="D17" t="s">
        <v>83</v>
      </c>
      <c r="E17">
        <v>3</v>
      </c>
      <c r="F17" t="s">
        <v>154</v>
      </c>
      <c r="G17" t="s">
        <v>155</v>
      </c>
      <c r="H17" t="s">
        <v>156</v>
      </c>
      <c r="I17" t="s">
        <v>45</v>
      </c>
    </row>
    <row r="18" spans="1:9" x14ac:dyDescent="0.15">
      <c r="A18" t="s">
        <v>136</v>
      </c>
      <c r="B18" t="s">
        <v>157</v>
      </c>
      <c r="C18" t="s">
        <v>38</v>
      </c>
      <c r="D18" t="s">
        <v>83</v>
      </c>
      <c r="E18">
        <v>1</v>
      </c>
      <c r="F18" t="s">
        <v>158</v>
      </c>
      <c r="G18" t="s">
        <v>159</v>
      </c>
      <c r="H18" t="s">
        <v>160</v>
      </c>
      <c r="I18" t="s">
        <v>45</v>
      </c>
    </row>
    <row r="19" spans="1:9" x14ac:dyDescent="0.15">
      <c r="A19" t="s">
        <v>9</v>
      </c>
      <c r="B19" t="s">
        <v>161</v>
      </c>
      <c r="C19" t="s">
        <v>38</v>
      </c>
      <c r="D19" t="s">
        <v>83</v>
      </c>
      <c r="E19">
        <v>2</v>
      </c>
      <c r="F19">
        <v>18209083</v>
      </c>
      <c r="G19" t="s">
        <v>162</v>
      </c>
      <c r="H19" t="s">
        <v>163</v>
      </c>
      <c r="I19" t="s">
        <v>144</v>
      </c>
    </row>
    <row r="20" spans="1:9" x14ac:dyDescent="0.15">
      <c r="A20" t="s">
        <v>107</v>
      </c>
      <c r="B20" t="s">
        <v>164</v>
      </c>
      <c r="C20" t="s">
        <v>38</v>
      </c>
      <c r="D20" t="s">
        <v>83</v>
      </c>
      <c r="E20">
        <v>26</v>
      </c>
      <c r="F20" t="s">
        <v>165</v>
      </c>
      <c r="G20" t="s">
        <v>166</v>
      </c>
      <c r="H20" t="s">
        <v>167</v>
      </c>
      <c r="I20" t="s">
        <v>45</v>
      </c>
    </row>
    <row r="21" spans="1:9" x14ac:dyDescent="0.15">
      <c r="A21" t="s">
        <v>92</v>
      </c>
      <c r="B21" t="s">
        <v>168</v>
      </c>
      <c r="C21" t="s">
        <v>38</v>
      </c>
      <c r="D21" t="s">
        <v>83</v>
      </c>
      <c r="E21">
        <v>1</v>
      </c>
      <c r="F21">
        <v>28592122</v>
      </c>
      <c r="G21" t="s">
        <v>169</v>
      </c>
      <c r="H21" t="s">
        <v>170</v>
      </c>
      <c r="I21" t="s">
        <v>45</v>
      </c>
    </row>
    <row r="22" spans="1:9" x14ac:dyDescent="0.15">
      <c r="A22" t="s">
        <v>102</v>
      </c>
      <c r="B22" t="s">
        <v>171</v>
      </c>
      <c r="C22" t="s">
        <v>38</v>
      </c>
      <c r="D22" t="s">
        <v>83</v>
      </c>
      <c r="E22">
        <v>7</v>
      </c>
      <c r="F22" t="s">
        <v>172</v>
      </c>
      <c r="G22" t="s">
        <v>173</v>
      </c>
      <c r="H22" t="s">
        <v>174</v>
      </c>
      <c r="I22" t="s">
        <v>45</v>
      </c>
    </row>
    <row r="23" spans="1:9" x14ac:dyDescent="0.15">
      <c r="A23" t="s">
        <v>9</v>
      </c>
      <c r="B23" t="s">
        <v>175</v>
      </c>
      <c r="C23" t="s">
        <v>38</v>
      </c>
      <c r="D23" t="s">
        <v>83</v>
      </c>
      <c r="E23">
        <v>2</v>
      </c>
      <c r="F23">
        <v>24953653</v>
      </c>
      <c r="G23" t="s">
        <v>176</v>
      </c>
      <c r="H23" t="s">
        <v>177</v>
      </c>
      <c r="I23" t="s">
        <v>178</v>
      </c>
    </row>
    <row r="24" spans="1:9" x14ac:dyDescent="0.15">
      <c r="A24" t="s">
        <v>127</v>
      </c>
      <c r="B24" t="s">
        <v>179</v>
      </c>
      <c r="C24" t="s">
        <v>38</v>
      </c>
      <c r="D24" t="s">
        <v>83</v>
      </c>
      <c r="E24">
        <v>1</v>
      </c>
      <c r="G24" t="s">
        <v>180</v>
      </c>
      <c r="H24" t="s">
        <v>181</v>
      </c>
      <c r="I24" t="s">
        <v>45</v>
      </c>
    </row>
    <row r="25" spans="1:9" x14ac:dyDescent="0.15">
      <c r="A25" t="s">
        <v>97</v>
      </c>
      <c r="B25" t="s">
        <v>182</v>
      </c>
      <c r="C25" t="s">
        <v>38</v>
      </c>
      <c r="D25" t="s">
        <v>83</v>
      </c>
      <c r="E25">
        <v>27</v>
      </c>
      <c r="F25" t="s">
        <v>183</v>
      </c>
      <c r="G25" t="s">
        <v>184</v>
      </c>
      <c r="H25" t="s">
        <v>185</v>
      </c>
      <c r="I25" t="s">
        <v>45</v>
      </c>
    </row>
    <row r="26" spans="1:9" x14ac:dyDescent="0.15">
      <c r="A26" t="s">
        <v>186</v>
      </c>
      <c r="B26" t="s">
        <v>187</v>
      </c>
      <c r="C26" t="s">
        <v>38</v>
      </c>
      <c r="D26" t="s">
        <v>83</v>
      </c>
      <c r="E26">
        <v>1</v>
      </c>
      <c r="F26">
        <v>25573956</v>
      </c>
      <c r="G26" t="s">
        <v>188</v>
      </c>
      <c r="H26" t="s">
        <v>189</v>
      </c>
      <c r="I26" t="s">
        <v>45</v>
      </c>
    </row>
    <row r="27" spans="1:9" x14ac:dyDescent="0.15">
      <c r="A27" t="s">
        <v>178</v>
      </c>
      <c r="B27" t="s">
        <v>190</v>
      </c>
      <c r="C27" t="s">
        <v>38</v>
      </c>
      <c r="D27" t="s">
        <v>83</v>
      </c>
      <c r="E27">
        <v>1</v>
      </c>
      <c r="F27">
        <v>747</v>
      </c>
      <c r="G27" t="s">
        <v>191</v>
      </c>
      <c r="H27" t="s">
        <v>192</v>
      </c>
      <c r="I27" t="s">
        <v>45</v>
      </c>
    </row>
    <row r="28" spans="1:9" x14ac:dyDescent="0.15">
      <c r="A28" t="s">
        <v>9</v>
      </c>
      <c r="B28" t="s">
        <v>193</v>
      </c>
      <c r="C28" t="s">
        <v>38</v>
      </c>
      <c r="D28" t="s">
        <v>83</v>
      </c>
      <c r="E28">
        <v>2</v>
      </c>
      <c r="F28" t="s">
        <v>194</v>
      </c>
      <c r="G28" t="s">
        <v>195</v>
      </c>
      <c r="H28" t="s">
        <v>196</v>
      </c>
      <c r="I28" t="s">
        <v>186</v>
      </c>
    </row>
    <row r="29" spans="1:9" x14ac:dyDescent="0.15">
      <c r="E29">
        <f>SUM(E2:E28)</f>
        <v>172</v>
      </c>
    </row>
  </sheetData>
  <phoneticPr fontId="18"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2"/>
  <sheetViews>
    <sheetView workbookViewId="0">
      <selection activeCell="C8" sqref="C8"/>
    </sheetView>
  </sheetViews>
  <sheetFormatPr defaultRowHeight="13.5" x14ac:dyDescent="0.15"/>
  <cols>
    <col min="3" max="3" width="24.375" customWidth="1"/>
  </cols>
  <sheetData>
    <row r="1" spans="1:8" x14ac:dyDescent="0.15">
      <c r="A1" t="s">
        <v>198</v>
      </c>
      <c r="B1" t="s">
        <v>199</v>
      </c>
      <c r="C1" t="s">
        <v>205</v>
      </c>
      <c r="D1" t="s">
        <v>200</v>
      </c>
      <c r="E1" t="s">
        <v>201</v>
      </c>
      <c r="F1" t="s">
        <v>202</v>
      </c>
      <c r="G1" t="s">
        <v>203</v>
      </c>
      <c r="H1" t="s">
        <v>204</v>
      </c>
    </row>
    <row r="2" spans="1:8" x14ac:dyDescent="0.15">
      <c r="A2" t="s">
        <v>25</v>
      </c>
      <c r="B2">
        <v>0.89545011737404956</v>
      </c>
      <c r="C2">
        <v>0.61353958688888988</v>
      </c>
      <c r="D2">
        <v>0.68517450049381212</v>
      </c>
      <c r="E2">
        <v>-0.72940243407898187</v>
      </c>
      <c r="F2">
        <v>1.9564816078567615</v>
      </c>
      <c r="G2">
        <v>0.89545011737404956</v>
      </c>
      <c r="H2">
        <v>0.18527325995484256</v>
      </c>
    </row>
    <row r="3" spans="1:8" x14ac:dyDescent="0.15">
      <c r="A3" t="s">
        <v>9</v>
      </c>
      <c r="B3">
        <v>0.66262111111965905</v>
      </c>
      <c r="C3">
        <v>0.49976234063888941</v>
      </c>
      <c r="D3">
        <v>0.75422037157014177</v>
      </c>
      <c r="E3">
        <v>-0.97850958763858853</v>
      </c>
      <c r="F3">
        <v>1.9780342689163672</v>
      </c>
      <c r="G3">
        <v>0.66262111111965905</v>
      </c>
      <c r="H3">
        <v>0.25378662298381882</v>
      </c>
    </row>
    <row r="4" spans="1:8" x14ac:dyDescent="0.15">
      <c r="A4" t="s">
        <v>20</v>
      </c>
      <c r="B4">
        <v>0.34289315081256544</v>
      </c>
      <c r="C4">
        <v>0.30649779338888877</v>
      </c>
      <c r="D4">
        <v>0.89385802155152605</v>
      </c>
      <c r="E4">
        <v>-1.4454639288521023</v>
      </c>
      <c r="F4">
        <v>2.0584595156298797</v>
      </c>
      <c r="G4">
        <v>0.34289315081256544</v>
      </c>
      <c r="H4">
        <v>0.36583942230654831</v>
      </c>
    </row>
    <row r="5" spans="1:8" x14ac:dyDescent="0.15">
      <c r="A5" t="s">
        <v>36</v>
      </c>
      <c r="B5">
        <v>1.1748177947786562</v>
      </c>
      <c r="C5">
        <v>0.30411575700000026</v>
      </c>
      <c r="D5">
        <v>0.25886206214411128</v>
      </c>
      <c r="E5">
        <v>-0.20325388480245787</v>
      </c>
      <c r="F5">
        <v>0.8114853988024584</v>
      </c>
      <c r="G5">
        <v>1.1748177947786562</v>
      </c>
      <c r="H5">
        <v>0.12003380965564991</v>
      </c>
    </row>
    <row r="6" spans="1:8" x14ac:dyDescent="0.15">
      <c r="A6" t="s">
        <v>31</v>
      </c>
      <c r="B6">
        <v>0.49536859557023022</v>
      </c>
      <c r="C6">
        <v>0.28785113263888856</v>
      </c>
      <c r="D6">
        <v>0.58108474217574591</v>
      </c>
      <c r="E6">
        <v>-0.85107496202557331</v>
      </c>
      <c r="F6">
        <v>1.4267772273033505</v>
      </c>
      <c r="G6">
        <v>0.49536859557023022</v>
      </c>
      <c r="H6">
        <v>0.31016997920087763</v>
      </c>
    </row>
    <row r="7" spans="1:8" x14ac:dyDescent="0.15">
      <c r="A7" t="s">
        <v>63</v>
      </c>
      <c r="B7">
        <v>0.83215740039795016</v>
      </c>
      <c r="C7">
        <v>0.28024704738888878</v>
      </c>
      <c r="D7">
        <v>0.33677168196169432</v>
      </c>
      <c r="E7">
        <v>-0.37982544925603207</v>
      </c>
      <c r="F7">
        <v>0.94031954403380968</v>
      </c>
      <c r="G7">
        <v>0.83215740039795016</v>
      </c>
      <c r="H7">
        <v>0.2026600528297966</v>
      </c>
    </row>
    <row r="8" spans="1:8" x14ac:dyDescent="0.15">
      <c r="A8" t="s">
        <v>46</v>
      </c>
      <c r="B8">
        <v>0.96556366465108567</v>
      </c>
      <c r="C8">
        <v>0.23883455316666646</v>
      </c>
      <c r="D8">
        <v>0.24735246562221383</v>
      </c>
      <c r="E8">
        <v>-0.24597627945287265</v>
      </c>
      <c r="F8">
        <v>0.72364538578620552</v>
      </c>
      <c r="G8">
        <v>0.96556366465108567</v>
      </c>
      <c r="H8">
        <v>0.16713128224338036</v>
      </c>
    </row>
    <row r="9" spans="1:8" x14ac:dyDescent="0.15">
      <c r="A9" t="s">
        <v>15</v>
      </c>
      <c r="B9">
        <v>0.34271068465196175</v>
      </c>
      <c r="C9">
        <v>0.2375518087777766</v>
      </c>
      <c r="D9">
        <v>0.69315553735659352</v>
      </c>
      <c r="E9">
        <v>-1.1210330444411467</v>
      </c>
      <c r="F9">
        <v>1.5961366619966999</v>
      </c>
      <c r="G9">
        <v>0.34271068465196175</v>
      </c>
      <c r="H9">
        <v>0.36590806190620473</v>
      </c>
    </row>
    <row r="10" spans="1:8" x14ac:dyDescent="0.15">
      <c r="A10" t="s">
        <v>117</v>
      </c>
      <c r="B10">
        <v>0.12862428375488527</v>
      </c>
      <c r="C10">
        <v>-0.10690352974999946</v>
      </c>
      <c r="D10">
        <v>0.83113022385198843</v>
      </c>
      <c r="E10">
        <v>-1.7359187684998967</v>
      </c>
      <c r="F10">
        <v>1.5221117089998979</v>
      </c>
      <c r="G10">
        <v>-0.12862428375488527</v>
      </c>
      <c r="H10">
        <v>0.44882747513083066</v>
      </c>
    </row>
    <row r="11" spans="1:8" x14ac:dyDescent="0.15">
      <c r="A11" t="s">
        <v>186</v>
      </c>
      <c r="B11">
        <v>0.20395876412379954</v>
      </c>
      <c r="C11">
        <v>-0.11869628666666802</v>
      </c>
      <c r="D11">
        <v>0.58196217836768893</v>
      </c>
      <c r="E11">
        <v>-1.2593421562673384</v>
      </c>
      <c r="F11">
        <v>1.0219495829340022</v>
      </c>
      <c r="G11">
        <v>-0.20395876412379954</v>
      </c>
      <c r="H11">
        <v>0.41919286148725743</v>
      </c>
    </row>
    <row r="12" spans="1:8" x14ac:dyDescent="0.15">
      <c r="A12" t="s">
        <v>178</v>
      </c>
      <c r="B12">
        <v>0.40995187754112561</v>
      </c>
      <c r="C12">
        <v>-0.15429410991666639</v>
      </c>
      <c r="D12">
        <v>0.3763712727506362</v>
      </c>
      <c r="E12">
        <v>-0.89198180450791331</v>
      </c>
      <c r="F12">
        <v>0.58339358467458058</v>
      </c>
      <c r="G12">
        <v>-0.40995187754112561</v>
      </c>
      <c r="H12">
        <v>0.34092062438190684</v>
      </c>
    </row>
    <row r="13" spans="1:8" x14ac:dyDescent="0.15">
      <c r="A13" t="s">
        <v>144</v>
      </c>
      <c r="B13">
        <v>0.43961923578056977</v>
      </c>
      <c r="C13">
        <v>-0.16448349333333434</v>
      </c>
      <c r="D13">
        <v>0.37414990051853447</v>
      </c>
      <c r="E13">
        <v>-0.89781729834966184</v>
      </c>
      <c r="F13">
        <v>0.56885031168299316</v>
      </c>
      <c r="G13">
        <v>-0.43961923578056977</v>
      </c>
      <c r="H13">
        <v>0.33010645321435717</v>
      </c>
    </row>
    <row r="14" spans="1:8" x14ac:dyDescent="0.15">
      <c r="A14" t="s">
        <v>107</v>
      </c>
      <c r="B14">
        <v>0.1387691554292855</v>
      </c>
      <c r="C14">
        <v>-0.17276438233333388</v>
      </c>
      <c r="D14">
        <v>1.2449768235519152</v>
      </c>
      <c r="E14">
        <v>-2.6129189564950877</v>
      </c>
      <c r="F14">
        <v>2.2673901918284201</v>
      </c>
      <c r="G14">
        <v>-0.1387691554292855</v>
      </c>
      <c r="H14">
        <v>0.44481628425870479</v>
      </c>
    </row>
    <row r="15" spans="1:8" x14ac:dyDescent="0.15">
      <c r="A15" t="s">
        <v>127</v>
      </c>
      <c r="B15">
        <v>0.65406434289796656</v>
      </c>
      <c r="C15">
        <v>-0.20314526344444389</v>
      </c>
      <c r="D15">
        <v>0.31058911198914624</v>
      </c>
      <c r="E15">
        <v>-0.81189992294317048</v>
      </c>
      <c r="F15">
        <v>0.40560939605428276</v>
      </c>
      <c r="G15">
        <v>-0.65406434289796656</v>
      </c>
      <c r="H15">
        <v>0.2565351763918976</v>
      </c>
    </row>
    <row r="16" spans="1:8" x14ac:dyDescent="0.15">
      <c r="A16" t="s">
        <v>102</v>
      </c>
      <c r="B16">
        <v>0.31123624109367132</v>
      </c>
      <c r="C16">
        <v>-0.21201404724999939</v>
      </c>
      <c r="D16">
        <v>0.68119974237251668</v>
      </c>
      <c r="E16">
        <v>-1.547165542300132</v>
      </c>
      <c r="F16">
        <v>1.1231374478001332</v>
      </c>
      <c r="G16">
        <v>-0.31123624109367132</v>
      </c>
      <c r="H16">
        <v>0.37781051691155165</v>
      </c>
    </row>
    <row r="17" spans="1:8" x14ac:dyDescent="0.15">
      <c r="A17" t="s">
        <v>136</v>
      </c>
      <c r="B17">
        <v>0.51693882195771912</v>
      </c>
      <c r="C17">
        <v>-0.23443576577777836</v>
      </c>
      <c r="D17">
        <v>0.45350775724279624</v>
      </c>
      <c r="E17">
        <v>-1.123310969973659</v>
      </c>
      <c r="F17">
        <v>0.65443943841810226</v>
      </c>
      <c r="G17">
        <v>-0.51693882195771912</v>
      </c>
      <c r="H17">
        <v>0.30259943302845205</v>
      </c>
    </row>
    <row r="18" spans="1:8" x14ac:dyDescent="0.15">
      <c r="A18" t="s">
        <v>132</v>
      </c>
      <c r="B18">
        <v>0.77884333103943959</v>
      </c>
      <c r="C18">
        <v>-0.26464973730555491</v>
      </c>
      <c r="D18">
        <v>0.33979842512402975</v>
      </c>
      <c r="E18">
        <v>-0.93065465054865326</v>
      </c>
      <c r="F18">
        <v>0.40135517593754338</v>
      </c>
      <c r="G18">
        <v>-0.77884333103943959</v>
      </c>
      <c r="H18">
        <v>0.21803600460969175</v>
      </c>
    </row>
    <row r="19" spans="1:8" x14ac:dyDescent="0.15">
      <c r="A19" t="s">
        <v>92</v>
      </c>
      <c r="B19">
        <v>0.64152903221552227</v>
      </c>
      <c r="C19">
        <v>-0.31567890841666713</v>
      </c>
      <c r="D19">
        <v>0.49207267725120585</v>
      </c>
      <c r="E19">
        <v>-1.2801413558290307</v>
      </c>
      <c r="F19">
        <v>0.6487835389956963</v>
      </c>
      <c r="G19">
        <v>-0.64152903221552227</v>
      </c>
      <c r="H19">
        <v>0.26058951232553917</v>
      </c>
    </row>
    <row r="20" spans="1:8" x14ac:dyDescent="0.15">
      <c r="A20" t="s">
        <v>97</v>
      </c>
      <c r="B20">
        <v>0.83576523189645202</v>
      </c>
      <c r="C20">
        <v>-0.31716423305555619</v>
      </c>
      <c r="D20">
        <v>0.37948962334299591</v>
      </c>
      <c r="E20">
        <v>-1.0609638948078282</v>
      </c>
      <c r="F20">
        <v>0.42663542869671578</v>
      </c>
      <c r="G20">
        <v>-0.83576523189645202</v>
      </c>
      <c r="H20">
        <v>0.20164349477779198</v>
      </c>
    </row>
    <row r="21" spans="1:8" x14ac:dyDescent="0.15">
      <c r="A21" t="s">
        <v>87</v>
      </c>
      <c r="B21">
        <v>0.59871808816755723</v>
      </c>
      <c r="C21">
        <v>-0.42054894552777949</v>
      </c>
      <c r="D21">
        <v>0.70241563406730534</v>
      </c>
      <c r="E21">
        <v>-1.797283588299698</v>
      </c>
      <c r="F21">
        <v>0.95618569724413893</v>
      </c>
      <c r="G21">
        <v>-0.59871808816755723</v>
      </c>
      <c r="H21">
        <v>0.27468044651263834</v>
      </c>
    </row>
    <row r="22" spans="1:8" x14ac:dyDescent="0.15">
      <c r="A22" t="s">
        <v>112</v>
      </c>
      <c r="B22">
        <v>0.63327570424880431</v>
      </c>
      <c r="C22">
        <v>-0.4711976781111108</v>
      </c>
      <c r="D22">
        <v>0.74406403869551341</v>
      </c>
      <c r="E22">
        <v>-1.929563193954317</v>
      </c>
      <c r="F22">
        <v>0.98716783773209549</v>
      </c>
      <c r="G22">
        <v>-0.63327570424880431</v>
      </c>
      <c r="H22">
        <v>0.26327680810381371</v>
      </c>
    </row>
  </sheetData>
  <sortState ref="A2:H22">
    <sortCondition descending="1" ref="C1"/>
  </sortState>
  <phoneticPr fontId="18" type="noConversion"/>
  <pageMargins left="0.7" right="0.7" top="0.75" bottom="0.75" header="0.3" footer="0.3"/>
  <pageSetup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3"/>
  <sheetViews>
    <sheetView workbookViewId="0">
      <selection activeCell="A18" sqref="A18"/>
    </sheetView>
  </sheetViews>
  <sheetFormatPr defaultRowHeight="13.5" x14ac:dyDescent="0.15"/>
  <cols>
    <col min="1" max="1" width="57.875" customWidth="1"/>
    <col min="2" max="10" width="25" customWidth="1"/>
  </cols>
  <sheetData>
    <row r="1" spans="1:12" x14ac:dyDescent="0.15">
      <c r="A1" t="s">
        <v>197</v>
      </c>
      <c r="B1" t="s">
        <v>206</v>
      </c>
      <c r="C1" t="s">
        <v>207</v>
      </c>
      <c r="D1" t="s">
        <v>208</v>
      </c>
      <c r="E1" t="s">
        <v>209</v>
      </c>
      <c r="F1" t="s">
        <v>210</v>
      </c>
      <c r="G1" t="s">
        <v>204</v>
      </c>
      <c r="H1" t="s">
        <v>211</v>
      </c>
      <c r="I1" t="s">
        <v>212</v>
      </c>
      <c r="J1" t="s">
        <v>213</v>
      </c>
      <c r="K1" t="s">
        <v>214</v>
      </c>
      <c r="L1" t="s">
        <v>215</v>
      </c>
    </row>
    <row r="2" spans="1:12" x14ac:dyDescent="0.15">
      <c r="A2" t="s">
        <v>395</v>
      </c>
      <c r="B2">
        <v>82</v>
      </c>
      <c r="C2" t="s">
        <v>396</v>
      </c>
      <c r="D2">
        <v>4</v>
      </c>
      <c r="E2">
        <v>4</v>
      </c>
      <c r="F2" t="s">
        <v>397</v>
      </c>
      <c r="G2">
        <v>3.6502902598099806E-4</v>
      </c>
      <c r="H2">
        <v>4.6511627906976744E-2</v>
      </c>
      <c r="I2" t="s">
        <v>219</v>
      </c>
      <c r="J2">
        <v>9.0875579063184139E-9</v>
      </c>
      <c r="K2">
        <v>1.0802346285142313E-6</v>
      </c>
      <c r="L2" t="b">
        <v>1</v>
      </c>
    </row>
    <row r="3" spans="1:12" x14ac:dyDescent="0.15">
      <c r="A3" t="s">
        <v>398</v>
      </c>
      <c r="B3">
        <v>125</v>
      </c>
      <c r="C3" t="s">
        <v>399</v>
      </c>
      <c r="D3">
        <v>4</v>
      </c>
      <c r="E3">
        <v>3</v>
      </c>
      <c r="F3" t="s">
        <v>397</v>
      </c>
      <c r="G3">
        <v>1.0054435676339585E-3</v>
      </c>
      <c r="H3">
        <v>3.1007751937984496E-2</v>
      </c>
      <c r="I3" t="s">
        <v>219</v>
      </c>
      <c r="J3">
        <v>5.0061918324734044E-8</v>
      </c>
      <c r="L3" t="b">
        <v>1</v>
      </c>
    </row>
    <row r="4" spans="1:12" x14ac:dyDescent="0.15">
      <c r="A4" t="s">
        <v>400</v>
      </c>
      <c r="B4">
        <v>33</v>
      </c>
      <c r="C4" t="s">
        <v>401</v>
      </c>
      <c r="D4">
        <v>3</v>
      </c>
      <c r="E4">
        <v>9</v>
      </c>
      <c r="F4" t="s">
        <v>402</v>
      </c>
      <c r="G4">
        <v>1.3978952670406692E-3</v>
      </c>
      <c r="H4">
        <v>7.8947368421052627E-2</v>
      </c>
      <c r="I4" t="s">
        <v>219</v>
      </c>
      <c r="J4">
        <v>1.3561373706902499E-7</v>
      </c>
      <c r="L4" t="b">
        <v>1</v>
      </c>
    </row>
    <row r="5" spans="1:12" x14ac:dyDescent="0.15">
      <c r="A5" t="s">
        <v>403</v>
      </c>
      <c r="B5">
        <v>997</v>
      </c>
      <c r="C5" t="s">
        <v>404</v>
      </c>
      <c r="D5">
        <v>6</v>
      </c>
      <c r="E5">
        <v>0</v>
      </c>
      <c r="F5" t="s">
        <v>405</v>
      </c>
      <c r="G5">
        <v>1.3978952670406692E-3</v>
      </c>
      <c r="H5">
        <v>6.006006006006006E-3</v>
      </c>
      <c r="I5" t="s">
        <v>219</v>
      </c>
      <c r="J5">
        <v>1.3920486626575076E-7</v>
      </c>
      <c r="L5" t="b">
        <v>1</v>
      </c>
    </row>
    <row r="6" spans="1:12" x14ac:dyDescent="0.15">
      <c r="A6" t="s">
        <v>406</v>
      </c>
      <c r="B6">
        <v>40</v>
      </c>
      <c r="C6" t="s">
        <v>407</v>
      </c>
      <c r="D6">
        <v>3</v>
      </c>
      <c r="E6">
        <v>7</v>
      </c>
      <c r="F6" t="s">
        <v>408</v>
      </c>
      <c r="G6">
        <v>1.9706826964172855E-3</v>
      </c>
      <c r="H6">
        <v>6.6666666666666666E-2</v>
      </c>
      <c r="I6" t="s">
        <v>219</v>
      </c>
      <c r="J6">
        <v>2.4530505581772622E-7</v>
      </c>
      <c r="L6" t="b">
        <v>1</v>
      </c>
    </row>
    <row r="7" spans="1:12" x14ac:dyDescent="0.15">
      <c r="A7" t="s">
        <v>409</v>
      </c>
      <c r="B7">
        <v>213</v>
      </c>
      <c r="C7" t="s">
        <v>410</v>
      </c>
      <c r="D7">
        <v>4</v>
      </c>
      <c r="E7">
        <v>1</v>
      </c>
      <c r="F7" t="s">
        <v>411</v>
      </c>
      <c r="G7">
        <v>2.2181104132131149E-3</v>
      </c>
      <c r="H7">
        <v>1.8433179723502304E-2</v>
      </c>
      <c r="I7" t="s">
        <v>219</v>
      </c>
      <c r="J7">
        <v>4.2555928114080101E-7</v>
      </c>
      <c r="L7" t="b">
        <v>1</v>
      </c>
    </row>
    <row r="8" spans="1:12" x14ac:dyDescent="0.15">
      <c r="A8" t="s">
        <v>412</v>
      </c>
      <c r="B8">
        <v>48</v>
      </c>
      <c r="C8" t="s">
        <v>413</v>
      </c>
      <c r="D8">
        <v>3</v>
      </c>
      <c r="E8">
        <v>6</v>
      </c>
      <c r="F8" t="s">
        <v>414</v>
      </c>
      <c r="G8">
        <v>2.2181104132131149E-3</v>
      </c>
      <c r="H8">
        <v>5.6603773584905662E-2</v>
      </c>
      <c r="I8" t="s">
        <v>219</v>
      </c>
      <c r="J8">
        <v>4.2889089879601737E-7</v>
      </c>
      <c r="L8" t="b">
        <v>1</v>
      </c>
    </row>
    <row r="9" spans="1:12" x14ac:dyDescent="0.15">
      <c r="A9" t="s">
        <v>227</v>
      </c>
      <c r="B9">
        <v>215</v>
      </c>
      <c r="C9" t="s">
        <v>228</v>
      </c>
      <c r="D9">
        <v>4</v>
      </c>
      <c r="E9">
        <v>1</v>
      </c>
      <c r="F9" t="s">
        <v>415</v>
      </c>
      <c r="G9">
        <v>2.2181104132131149E-3</v>
      </c>
      <c r="H9">
        <v>1.8264840182648401E-2</v>
      </c>
      <c r="I9" t="s">
        <v>219</v>
      </c>
      <c r="J9">
        <v>4.417666626594533E-7</v>
      </c>
      <c r="L9" t="b">
        <v>1</v>
      </c>
    </row>
    <row r="10" spans="1:12" x14ac:dyDescent="0.15">
      <c r="A10" t="s">
        <v>416</v>
      </c>
      <c r="B10">
        <v>53</v>
      </c>
      <c r="C10" t="s">
        <v>417</v>
      </c>
      <c r="D10">
        <v>3</v>
      </c>
      <c r="E10">
        <v>5</v>
      </c>
      <c r="F10" t="s">
        <v>418</v>
      </c>
      <c r="G10">
        <v>2.3849832597352674E-3</v>
      </c>
      <c r="H10">
        <v>5.1724137931034482E-2</v>
      </c>
      <c r="I10" t="s">
        <v>219</v>
      </c>
      <c r="J10">
        <v>5.8043887382497755E-7</v>
      </c>
      <c r="L10" t="b">
        <v>1</v>
      </c>
    </row>
    <row r="11" spans="1:12" x14ac:dyDescent="0.15">
      <c r="A11" t="s">
        <v>419</v>
      </c>
      <c r="B11">
        <v>4</v>
      </c>
      <c r="C11" t="s">
        <v>420</v>
      </c>
      <c r="D11">
        <v>2</v>
      </c>
      <c r="E11">
        <v>50</v>
      </c>
      <c r="F11" t="s">
        <v>421</v>
      </c>
      <c r="G11">
        <v>2.3849832597352674E-3</v>
      </c>
      <c r="H11">
        <v>0.2</v>
      </c>
      <c r="I11" t="s">
        <v>219</v>
      </c>
      <c r="J11">
        <v>5.9375205629736783E-7</v>
      </c>
      <c r="L11" t="b">
        <v>1</v>
      </c>
    </row>
    <row r="12" spans="1:12" x14ac:dyDescent="0.15">
      <c r="A12" t="s">
        <v>422</v>
      </c>
      <c r="B12">
        <v>57</v>
      </c>
      <c r="C12" t="s">
        <v>423</v>
      </c>
      <c r="D12">
        <v>3</v>
      </c>
      <c r="E12">
        <v>5</v>
      </c>
      <c r="F12" t="s">
        <v>424</v>
      </c>
      <c r="G12">
        <v>2.6457324667111021E-3</v>
      </c>
      <c r="H12">
        <v>4.8387096774193547E-2</v>
      </c>
      <c r="I12" t="s">
        <v>219</v>
      </c>
      <c r="J12">
        <v>7.2453338811546806E-7</v>
      </c>
      <c r="L12" t="b">
        <v>1</v>
      </c>
    </row>
    <row r="13" spans="1:12" x14ac:dyDescent="0.15">
      <c r="A13" t="s">
        <v>425</v>
      </c>
      <c r="B13">
        <v>65</v>
      </c>
      <c r="C13" t="s">
        <v>426</v>
      </c>
      <c r="D13">
        <v>3</v>
      </c>
      <c r="E13">
        <v>4</v>
      </c>
      <c r="F13" t="s">
        <v>427</v>
      </c>
      <c r="G13">
        <v>3.6159053798466363E-3</v>
      </c>
      <c r="H13">
        <v>4.2857142857142858E-2</v>
      </c>
      <c r="I13" t="s">
        <v>219</v>
      </c>
      <c r="J13">
        <v>1.0802346285142313E-6</v>
      </c>
      <c r="L13" t="b">
        <v>1</v>
      </c>
    </row>
  </sheetData>
  <phoneticPr fontId="18"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1"/>
  <sheetViews>
    <sheetView workbookViewId="0">
      <selection activeCell="B16" sqref="B16"/>
    </sheetView>
  </sheetViews>
  <sheetFormatPr defaultRowHeight="13.5" x14ac:dyDescent="0.15"/>
  <cols>
    <col min="1" max="1" width="25" customWidth="1"/>
    <col min="2" max="2" width="57.875" customWidth="1"/>
    <col min="3" max="3" width="12.125" customWidth="1"/>
    <col min="4" max="4" width="8.625" customWidth="1"/>
    <col min="5" max="5" width="25" customWidth="1"/>
    <col min="6" max="6" width="8.625" customWidth="1"/>
    <col min="7" max="7" width="6.375" customWidth="1"/>
    <col min="8" max="8" width="25" customWidth="1"/>
  </cols>
  <sheetData>
    <row r="1" spans="1:8" x14ac:dyDescent="0.15">
      <c r="A1" t="s">
        <v>207</v>
      </c>
      <c r="B1" t="s">
        <v>197</v>
      </c>
      <c r="C1" t="s">
        <v>206</v>
      </c>
      <c r="D1" t="s">
        <v>208</v>
      </c>
      <c r="E1" t="s">
        <v>210</v>
      </c>
      <c r="F1" t="s">
        <v>204</v>
      </c>
      <c r="G1" t="s">
        <v>211</v>
      </c>
      <c r="H1" t="s">
        <v>212</v>
      </c>
    </row>
    <row r="2" spans="1:8" x14ac:dyDescent="0.15">
      <c r="A2" t="s">
        <v>396</v>
      </c>
      <c r="B2" t="s">
        <v>395</v>
      </c>
      <c r="C2">
        <v>82</v>
      </c>
      <c r="D2">
        <v>4</v>
      </c>
      <c r="E2" t="s">
        <v>397</v>
      </c>
      <c r="F2">
        <v>3.6502902598099806E-4</v>
      </c>
      <c r="G2">
        <v>4.6511627906976744E-2</v>
      </c>
      <c r="H2" t="s">
        <v>219</v>
      </c>
    </row>
    <row r="3" spans="1:8" x14ac:dyDescent="0.15">
      <c r="A3" t="s">
        <v>399</v>
      </c>
      <c r="B3" t="s">
        <v>398</v>
      </c>
      <c r="C3">
        <v>125</v>
      </c>
      <c r="D3">
        <v>4</v>
      </c>
      <c r="E3" t="s">
        <v>397</v>
      </c>
      <c r="F3">
        <v>1.0054435676339585E-3</v>
      </c>
      <c r="G3">
        <v>3.1007751937984496E-2</v>
      </c>
      <c r="H3" t="s">
        <v>219</v>
      </c>
    </row>
    <row r="4" spans="1:8" x14ac:dyDescent="0.15">
      <c r="A4" t="s">
        <v>401</v>
      </c>
      <c r="B4" t="s">
        <v>400</v>
      </c>
      <c r="C4">
        <v>33</v>
      </c>
      <c r="D4">
        <v>3</v>
      </c>
      <c r="E4" t="s">
        <v>402</v>
      </c>
      <c r="F4">
        <v>1.3978952670406692E-3</v>
      </c>
      <c r="G4">
        <v>7.8947368421052627E-2</v>
      </c>
      <c r="H4" t="s">
        <v>219</v>
      </c>
    </row>
    <row r="5" spans="1:8" x14ac:dyDescent="0.15">
      <c r="A5" t="s">
        <v>404</v>
      </c>
      <c r="B5" t="s">
        <v>403</v>
      </c>
      <c r="C5">
        <v>997</v>
      </c>
      <c r="D5">
        <v>6</v>
      </c>
      <c r="E5" t="s">
        <v>405</v>
      </c>
      <c r="F5">
        <v>1.3978952670406692E-3</v>
      </c>
      <c r="G5">
        <v>6.006006006006006E-3</v>
      </c>
      <c r="H5" t="s">
        <v>219</v>
      </c>
    </row>
    <row r="6" spans="1:8" x14ac:dyDescent="0.15">
      <c r="A6" t="s">
        <v>407</v>
      </c>
      <c r="B6" t="s">
        <v>406</v>
      </c>
      <c r="C6">
        <v>40</v>
      </c>
      <c r="D6">
        <v>3</v>
      </c>
      <c r="E6" t="s">
        <v>408</v>
      </c>
      <c r="F6">
        <v>1.9706826964172855E-3</v>
      </c>
      <c r="G6">
        <v>6.6666666666666666E-2</v>
      </c>
      <c r="H6" t="s">
        <v>219</v>
      </c>
    </row>
    <row r="7" spans="1:8" x14ac:dyDescent="0.15">
      <c r="A7" t="s">
        <v>410</v>
      </c>
      <c r="B7" t="s">
        <v>409</v>
      </c>
      <c r="C7">
        <v>213</v>
      </c>
      <c r="D7">
        <v>4</v>
      </c>
      <c r="E7" t="s">
        <v>411</v>
      </c>
      <c r="F7">
        <v>2.2181104132131149E-3</v>
      </c>
      <c r="G7">
        <v>1.8433179723502304E-2</v>
      </c>
      <c r="H7" t="s">
        <v>219</v>
      </c>
    </row>
    <row r="8" spans="1:8" x14ac:dyDescent="0.15">
      <c r="A8" t="s">
        <v>413</v>
      </c>
      <c r="B8" t="s">
        <v>412</v>
      </c>
      <c r="C8">
        <v>48</v>
      </c>
      <c r="D8">
        <v>3</v>
      </c>
      <c r="E8" t="s">
        <v>414</v>
      </c>
      <c r="F8">
        <v>2.2181104132131149E-3</v>
      </c>
      <c r="G8">
        <v>5.6603773584905662E-2</v>
      </c>
      <c r="H8" t="s">
        <v>219</v>
      </c>
    </row>
    <row r="9" spans="1:8" x14ac:dyDescent="0.15">
      <c r="A9" t="s">
        <v>228</v>
      </c>
      <c r="B9" t="s">
        <v>227</v>
      </c>
      <c r="C9">
        <v>215</v>
      </c>
      <c r="D9">
        <v>4</v>
      </c>
      <c r="E9" t="s">
        <v>415</v>
      </c>
      <c r="F9">
        <v>2.2181104132131149E-3</v>
      </c>
      <c r="G9">
        <v>1.8264840182648401E-2</v>
      </c>
      <c r="H9" t="s">
        <v>219</v>
      </c>
    </row>
    <row r="10" spans="1:8" x14ac:dyDescent="0.15">
      <c r="A10" t="s">
        <v>417</v>
      </c>
      <c r="B10" t="s">
        <v>416</v>
      </c>
      <c r="C10">
        <v>53</v>
      </c>
      <c r="D10">
        <v>3</v>
      </c>
      <c r="E10" t="s">
        <v>418</v>
      </c>
      <c r="F10">
        <v>2.3849832597352674E-3</v>
      </c>
      <c r="G10">
        <v>5.1724137931034482E-2</v>
      </c>
      <c r="H10" t="s">
        <v>219</v>
      </c>
    </row>
    <row r="11" spans="1:8" x14ac:dyDescent="0.15">
      <c r="A11" t="s">
        <v>420</v>
      </c>
      <c r="B11" t="s">
        <v>419</v>
      </c>
      <c r="C11">
        <v>4</v>
      </c>
      <c r="D11">
        <v>2</v>
      </c>
      <c r="E11" t="s">
        <v>421</v>
      </c>
      <c r="F11">
        <v>2.3849832597352674E-3</v>
      </c>
      <c r="G11">
        <v>0.2</v>
      </c>
      <c r="H11" t="s">
        <v>219</v>
      </c>
    </row>
  </sheetData>
  <phoneticPr fontId="18"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6"/>
  <sheetViews>
    <sheetView workbookViewId="0">
      <selection sqref="A1:L66"/>
    </sheetView>
  </sheetViews>
  <sheetFormatPr defaultRowHeight="13.5" x14ac:dyDescent="0.15"/>
  <sheetData>
    <row r="1" spans="1:12" x14ac:dyDescent="0.15">
      <c r="A1" t="s">
        <v>197</v>
      </c>
      <c r="B1" t="s">
        <v>206</v>
      </c>
      <c r="C1" t="s">
        <v>207</v>
      </c>
      <c r="D1" t="s">
        <v>208</v>
      </c>
      <c r="E1" t="s">
        <v>209</v>
      </c>
      <c r="F1" t="s">
        <v>210</v>
      </c>
      <c r="G1" t="s">
        <v>204</v>
      </c>
      <c r="H1" t="s">
        <v>211</v>
      </c>
      <c r="I1" t="s">
        <v>212</v>
      </c>
      <c r="J1" t="s">
        <v>213</v>
      </c>
      <c r="K1" t="s">
        <v>214</v>
      </c>
      <c r="L1" t="s">
        <v>215</v>
      </c>
    </row>
    <row r="2" spans="1:12" x14ac:dyDescent="0.15">
      <c r="A2" t="s">
        <v>216</v>
      </c>
      <c r="B2">
        <v>630</v>
      </c>
      <c r="C2" t="s">
        <v>217</v>
      </c>
      <c r="D2">
        <v>9</v>
      </c>
      <c r="E2">
        <v>1</v>
      </c>
      <c r="F2" t="s">
        <v>218</v>
      </c>
      <c r="G2">
        <v>2.3700056534681645E-7</v>
      </c>
      <c r="H2">
        <v>1.4173228346456693E-2</v>
      </c>
      <c r="I2" t="s">
        <v>219</v>
      </c>
      <c r="J2">
        <v>1.078689026236837E-11</v>
      </c>
      <c r="K2">
        <v>7.6055720943079222E-6</v>
      </c>
      <c r="L2" t="b">
        <v>1</v>
      </c>
    </row>
    <row r="3" spans="1:12" x14ac:dyDescent="0.15">
      <c r="A3" t="s">
        <v>220</v>
      </c>
      <c r="B3">
        <v>650</v>
      </c>
      <c r="C3" t="s">
        <v>221</v>
      </c>
      <c r="D3">
        <v>9</v>
      </c>
      <c r="E3">
        <v>1</v>
      </c>
      <c r="F3" t="s">
        <v>218</v>
      </c>
      <c r="G3">
        <v>2.3700056534681645E-7</v>
      </c>
      <c r="H3">
        <v>1.3740458015267175E-2</v>
      </c>
      <c r="I3" t="s">
        <v>219</v>
      </c>
      <c r="J3">
        <v>1.4260651263566742E-11</v>
      </c>
      <c r="L3" t="b">
        <v>1</v>
      </c>
    </row>
    <row r="4" spans="1:12" x14ac:dyDescent="0.15">
      <c r="A4" t="s">
        <v>222</v>
      </c>
      <c r="B4">
        <v>666</v>
      </c>
      <c r="C4" t="s">
        <v>223</v>
      </c>
      <c r="D4">
        <v>9</v>
      </c>
      <c r="E4">
        <v>1</v>
      </c>
      <c r="F4" t="s">
        <v>218</v>
      </c>
      <c r="G4">
        <v>2.3700056534681645E-7</v>
      </c>
      <c r="H4">
        <v>1.3412816691505217E-2</v>
      </c>
      <c r="I4" t="s">
        <v>219</v>
      </c>
      <c r="J4">
        <v>1.7718343701167499E-11</v>
      </c>
      <c r="L4" t="b">
        <v>1</v>
      </c>
    </row>
    <row r="5" spans="1:12" x14ac:dyDescent="0.15">
      <c r="A5" t="s">
        <v>224</v>
      </c>
      <c r="B5">
        <v>603</v>
      </c>
      <c r="C5" t="s">
        <v>225</v>
      </c>
      <c r="D5">
        <v>8</v>
      </c>
      <c r="E5">
        <v>1</v>
      </c>
      <c r="F5" t="s">
        <v>226</v>
      </c>
      <c r="G5">
        <v>4.2927687791987454E-6</v>
      </c>
      <c r="H5">
        <v>1.3136288998357963E-2</v>
      </c>
      <c r="I5" t="s">
        <v>219</v>
      </c>
      <c r="J5">
        <v>4.2790757368408549E-10</v>
      </c>
      <c r="L5" t="b">
        <v>1</v>
      </c>
    </row>
    <row r="6" spans="1:12" x14ac:dyDescent="0.15">
      <c r="A6" t="s">
        <v>227</v>
      </c>
      <c r="B6">
        <v>215</v>
      </c>
      <c r="C6" t="s">
        <v>228</v>
      </c>
      <c r="D6">
        <v>6</v>
      </c>
      <c r="E6">
        <v>2</v>
      </c>
      <c r="F6" t="s">
        <v>229</v>
      </c>
      <c r="G6">
        <v>1.1347931872358473E-5</v>
      </c>
      <c r="H6">
        <v>2.6905829596412557E-2</v>
      </c>
      <c r="I6" t="s">
        <v>219</v>
      </c>
      <c r="J6">
        <v>1.4381934380774596E-9</v>
      </c>
      <c r="L6" t="b">
        <v>1</v>
      </c>
    </row>
    <row r="7" spans="1:12" x14ac:dyDescent="0.15">
      <c r="A7" t="s">
        <v>230</v>
      </c>
      <c r="B7">
        <v>221</v>
      </c>
      <c r="C7" t="s">
        <v>231</v>
      </c>
      <c r="D7">
        <v>6</v>
      </c>
      <c r="E7">
        <v>2</v>
      </c>
      <c r="F7" t="s">
        <v>232</v>
      </c>
      <c r="G7">
        <v>1.1347931872358473E-5</v>
      </c>
      <c r="H7">
        <v>2.6200873362445413E-2</v>
      </c>
      <c r="I7" t="s">
        <v>219</v>
      </c>
      <c r="J7">
        <v>1.6967601483789583E-9</v>
      </c>
      <c r="L7" t="b">
        <v>1</v>
      </c>
    </row>
    <row r="8" spans="1:12" x14ac:dyDescent="0.15">
      <c r="A8" t="s">
        <v>233</v>
      </c>
      <c r="B8">
        <v>460</v>
      </c>
      <c r="C8" t="s">
        <v>234</v>
      </c>
      <c r="D8">
        <v>7</v>
      </c>
      <c r="E8">
        <v>1</v>
      </c>
      <c r="F8" t="s">
        <v>235</v>
      </c>
      <c r="G8">
        <v>1.6922871548247561E-5</v>
      </c>
      <c r="H8">
        <v>1.4989293361884369E-2</v>
      </c>
      <c r="I8" t="s">
        <v>219</v>
      </c>
      <c r="J8">
        <v>2.9520559419291502E-9</v>
      </c>
      <c r="L8" t="b">
        <v>1</v>
      </c>
    </row>
    <row r="9" spans="1:12" x14ac:dyDescent="0.15">
      <c r="A9" t="s">
        <v>236</v>
      </c>
      <c r="B9">
        <v>479</v>
      </c>
      <c r="C9" t="s">
        <v>237</v>
      </c>
      <c r="D9">
        <v>7</v>
      </c>
      <c r="E9">
        <v>1</v>
      </c>
      <c r="F9" t="s">
        <v>235</v>
      </c>
      <c r="G9">
        <v>1.9595697583208037E-5</v>
      </c>
      <c r="H9">
        <v>1.4403292181069959E-2</v>
      </c>
      <c r="I9" t="s">
        <v>219</v>
      </c>
      <c r="J9">
        <v>3.906638274164282E-9</v>
      </c>
      <c r="L9" t="b">
        <v>1</v>
      </c>
    </row>
    <row r="10" spans="1:12" x14ac:dyDescent="0.15">
      <c r="A10" t="s">
        <v>238</v>
      </c>
      <c r="B10">
        <v>520</v>
      </c>
      <c r="C10" t="s">
        <v>239</v>
      </c>
      <c r="D10">
        <v>7</v>
      </c>
      <c r="E10">
        <v>1</v>
      </c>
      <c r="F10" t="s">
        <v>235</v>
      </c>
      <c r="G10">
        <v>3.0727977852596373E-5</v>
      </c>
      <c r="H10">
        <v>1.3282732447817837E-2</v>
      </c>
      <c r="I10" t="s">
        <v>219</v>
      </c>
      <c r="J10">
        <v>6.8917414442127037E-9</v>
      </c>
      <c r="L10" t="b">
        <v>1</v>
      </c>
    </row>
    <row r="11" spans="1:12" x14ac:dyDescent="0.15">
      <c r="A11" t="s">
        <v>240</v>
      </c>
      <c r="B11">
        <v>130</v>
      </c>
      <c r="C11" t="s">
        <v>241</v>
      </c>
      <c r="D11">
        <v>5</v>
      </c>
      <c r="E11">
        <v>3</v>
      </c>
      <c r="F11" t="s">
        <v>242</v>
      </c>
      <c r="G11">
        <v>3.4861230772300694E-5</v>
      </c>
      <c r="H11">
        <v>3.5971223021582732E-2</v>
      </c>
      <c r="I11" t="s">
        <v>219</v>
      </c>
      <c r="J11">
        <v>8.6875076685358594E-9</v>
      </c>
      <c r="L11" t="b">
        <v>1</v>
      </c>
    </row>
    <row r="12" spans="1:12" x14ac:dyDescent="0.15">
      <c r="A12" t="s">
        <v>243</v>
      </c>
      <c r="B12">
        <v>553</v>
      </c>
      <c r="C12" t="s">
        <v>244</v>
      </c>
      <c r="D12">
        <v>7</v>
      </c>
      <c r="E12">
        <v>1</v>
      </c>
      <c r="F12" t="s">
        <v>235</v>
      </c>
      <c r="G12">
        <v>3.8435567376298498E-5</v>
      </c>
      <c r="H12">
        <v>1.2500000000000001E-2</v>
      </c>
      <c r="I12" t="s">
        <v>219</v>
      </c>
      <c r="J12">
        <v>1.0536065618502877E-8</v>
      </c>
      <c r="L12" t="b">
        <v>1</v>
      </c>
    </row>
    <row r="13" spans="1:12" x14ac:dyDescent="0.15">
      <c r="A13" t="s">
        <v>245</v>
      </c>
      <c r="B13">
        <v>139</v>
      </c>
      <c r="C13" t="s">
        <v>246</v>
      </c>
      <c r="D13">
        <v>5</v>
      </c>
      <c r="E13">
        <v>3</v>
      </c>
      <c r="F13" t="s">
        <v>247</v>
      </c>
      <c r="G13">
        <v>4.069059596138087E-5</v>
      </c>
      <c r="H13">
        <v>3.3783783783783786E-2</v>
      </c>
      <c r="I13" t="s">
        <v>219</v>
      </c>
      <c r="J13">
        <v>1.2168240419073226E-8</v>
      </c>
      <c r="L13" t="b">
        <v>1</v>
      </c>
    </row>
    <row r="14" spans="1:12" x14ac:dyDescent="0.15">
      <c r="A14" t="s">
        <v>248</v>
      </c>
      <c r="B14">
        <v>146</v>
      </c>
      <c r="C14" t="s">
        <v>249</v>
      </c>
      <c r="D14">
        <v>5</v>
      </c>
      <c r="E14">
        <v>3</v>
      </c>
      <c r="F14" t="s">
        <v>250</v>
      </c>
      <c r="G14">
        <v>4.8082831140850884E-5</v>
      </c>
      <c r="H14">
        <v>3.2258064516129031E-2</v>
      </c>
      <c r="I14" t="s">
        <v>219</v>
      </c>
      <c r="J14">
        <v>1.5577073485622545E-8</v>
      </c>
      <c r="L14" t="b">
        <v>1</v>
      </c>
    </row>
    <row r="15" spans="1:12" x14ac:dyDescent="0.15">
      <c r="A15" t="s">
        <v>251</v>
      </c>
      <c r="B15">
        <v>334</v>
      </c>
      <c r="C15" t="s">
        <v>252</v>
      </c>
      <c r="D15">
        <v>6</v>
      </c>
      <c r="E15">
        <v>1</v>
      </c>
      <c r="F15" t="s">
        <v>253</v>
      </c>
      <c r="G15">
        <v>5.7399072662132235E-5</v>
      </c>
      <c r="H15">
        <v>1.7543859649122806E-2</v>
      </c>
      <c r="I15" t="s">
        <v>219</v>
      </c>
      <c r="J15">
        <v>2.0025593532442465E-8</v>
      </c>
      <c r="L15" t="b">
        <v>1</v>
      </c>
    </row>
    <row r="16" spans="1:12" x14ac:dyDescent="0.15">
      <c r="A16" t="s">
        <v>254</v>
      </c>
      <c r="B16">
        <v>994</v>
      </c>
      <c r="C16" t="s">
        <v>255</v>
      </c>
      <c r="D16">
        <v>8</v>
      </c>
      <c r="E16">
        <v>0</v>
      </c>
      <c r="F16" t="s">
        <v>256</v>
      </c>
      <c r="G16">
        <v>5.8085647594507157E-5</v>
      </c>
      <c r="H16">
        <v>8.0000000000000002E-3</v>
      </c>
      <c r="I16" t="s">
        <v>219</v>
      </c>
      <c r="J16">
        <v>2.1712637408233836E-8</v>
      </c>
      <c r="L16" t="b">
        <v>1</v>
      </c>
    </row>
    <row r="17" spans="1:12" x14ac:dyDescent="0.15">
      <c r="A17" t="s">
        <v>257</v>
      </c>
      <c r="B17">
        <v>634</v>
      </c>
      <c r="C17" t="s">
        <v>258</v>
      </c>
      <c r="D17">
        <v>7</v>
      </c>
      <c r="E17">
        <v>1</v>
      </c>
      <c r="F17" t="s">
        <v>235</v>
      </c>
      <c r="G17">
        <v>6.7676073443513526E-5</v>
      </c>
      <c r="H17">
        <v>1.0920436817472699E-2</v>
      </c>
      <c r="I17" t="s">
        <v>219</v>
      </c>
      <c r="J17">
        <v>2.6984080320380194E-8</v>
      </c>
      <c r="L17" t="b">
        <v>1</v>
      </c>
    </row>
    <row r="18" spans="1:12" x14ac:dyDescent="0.15">
      <c r="A18" t="s">
        <v>259</v>
      </c>
      <c r="B18">
        <v>692</v>
      </c>
      <c r="C18" t="s">
        <v>260</v>
      </c>
      <c r="D18">
        <v>7</v>
      </c>
      <c r="E18">
        <v>1</v>
      </c>
      <c r="F18" t="s">
        <v>261</v>
      </c>
      <c r="G18">
        <v>1.160925082243991E-4</v>
      </c>
      <c r="H18">
        <v>1.0014306151645207E-2</v>
      </c>
      <c r="I18" t="s">
        <v>219</v>
      </c>
      <c r="J18">
        <v>4.9181933807186623E-8</v>
      </c>
      <c r="L18" t="b">
        <v>1</v>
      </c>
    </row>
    <row r="19" spans="1:12" x14ac:dyDescent="0.15">
      <c r="A19" t="s">
        <v>262</v>
      </c>
      <c r="B19">
        <v>202</v>
      </c>
      <c r="C19" t="s">
        <v>263</v>
      </c>
      <c r="D19">
        <v>5</v>
      </c>
      <c r="E19">
        <v>2</v>
      </c>
      <c r="F19" t="s">
        <v>264</v>
      </c>
      <c r="G19">
        <v>1.7633648257324805E-4</v>
      </c>
      <c r="H19">
        <v>2.3696682464454975E-2</v>
      </c>
      <c r="I19" t="s">
        <v>219</v>
      </c>
      <c r="J19">
        <v>7.909830258967466E-8</v>
      </c>
      <c r="L19" t="b">
        <v>1</v>
      </c>
    </row>
    <row r="20" spans="1:12" x14ac:dyDescent="0.15">
      <c r="A20" t="s">
        <v>265</v>
      </c>
      <c r="B20">
        <v>75</v>
      </c>
      <c r="C20" t="s">
        <v>266</v>
      </c>
      <c r="D20">
        <v>4</v>
      </c>
      <c r="E20">
        <v>5</v>
      </c>
      <c r="F20" t="s">
        <v>267</v>
      </c>
      <c r="G20">
        <v>1.8818757340786042E-4</v>
      </c>
      <c r="H20">
        <v>4.7058823529411764E-2</v>
      </c>
      <c r="I20" t="s">
        <v>219</v>
      </c>
      <c r="J20">
        <v>8.91039646817521E-8</v>
      </c>
      <c r="L20" t="b">
        <v>1</v>
      </c>
    </row>
    <row r="21" spans="1:12" x14ac:dyDescent="0.15">
      <c r="A21" t="s">
        <v>268</v>
      </c>
      <c r="B21">
        <v>220</v>
      </c>
      <c r="C21" t="s">
        <v>269</v>
      </c>
      <c r="D21">
        <v>5</v>
      </c>
      <c r="E21">
        <v>2</v>
      </c>
      <c r="F21" t="s">
        <v>270</v>
      </c>
      <c r="G21">
        <v>2.4279858659405625E-4</v>
      </c>
      <c r="H21">
        <v>2.1834061135371178E-2</v>
      </c>
      <c r="I21" t="s">
        <v>219</v>
      </c>
      <c r="J21">
        <v>1.2101205472191798E-7</v>
      </c>
      <c r="L21" t="b">
        <v>1</v>
      </c>
    </row>
    <row r="22" spans="1:12" x14ac:dyDescent="0.15">
      <c r="A22" t="s">
        <v>271</v>
      </c>
      <c r="B22">
        <v>86</v>
      </c>
      <c r="C22" t="s">
        <v>272</v>
      </c>
      <c r="D22">
        <v>4</v>
      </c>
      <c r="E22">
        <v>4</v>
      </c>
      <c r="F22" t="s">
        <v>273</v>
      </c>
      <c r="G22">
        <v>2.8089186601937027E-4</v>
      </c>
      <c r="H22">
        <v>4.1666666666666664E-2</v>
      </c>
      <c r="I22" t="s">
        <v>219</v>
      </c>
      <c r="J22">
        <v>1.5510061957774678E-7</v>
      </c>
      <c r="L22" t="b">
        <v>1</v>
      </c>
    </row>
    <row r="23" spans="1:12" x14ac:dyDescent="0.15">
      <c r="A23" t="s">
        <v>274</v>
      </c>
      <c r="B23">
        <v>473</v>
      </c>
      <c r="C23" t="s">
        <v>275</v>
      </c>
      <c r="D23">
        <v>6</v>
      </c>
      <c r="E23">
        <v>1</v>
      </c>
      <c r="F23" t="s">
        <v>276</v>
      </c>
      <c r="G23">
        <v>2.8089186601937027E-4</v>
      </c>
      <c r="H23">
        <v>1.2474012474012475E-2</v>
      </c>
      <c r="I23" t="s">
        <v>219</v>
      </c>
      <c r="J23">
        <v>1.5719340643016106E-7</v>
      </c>
      <c r="L23" t="b">
        <v>1</v>
      </c>
    </row>
    <row r="24" spans="1:12" x14ac:dyDescent="0.15">
      <c r="A24" t="s">
        <v>277</v>
      </c>
      <c r="B24">
        <v>233</v>
      </c>
      <c r="C24" t="s">
        <v>278</v>
      </c>
      <c r="D24">
        <v>5</v>
      </c>
      <c r="E24">
        <v>2</v>
      </c>
      <c r="F24" t="s">
        <v>279</v>
      </c>
      <c r="G24">
        <v>2.8089186601937027E-4</v>
      </c>
      <c r="H24">
        <v>2.0661157024793389E-2</v>
      </c>
      <c r="I24" t="s">
        <v>219</v>
      </c>
      <c r="J24">
        <v>1.6099763054339904E-7</v>
      </c>
      <c r="L24" t="b">
        <v>1</v>
      </c>
    </row>
    <row r="25" spans="1:12" x14ac:dyDescent="0.15">
      <c r="A25" t="s">
        <v>280</v>
      </c>
      <c r="B25">
        <v>491</v>
      </c>
      <c r="C25" t="s">
        <v>281</v>
      </c>
      <c r="D25">
        <v>6</v>
      </c>
      <c r="E25">
        <v>1</v>
      </c>
      <c r="F25" t="s">
        <v>282</v>
      </c>
      <c r="G25">
        <v>3.2750169917359961E-4</v>
      </c>
      <c r="H25">
        <v>1.2024048096192385E-2</v>
      </c>
      <c r="I25" t="s">
        <v>219</v>
      </c>
      <c r="J25">
        <v>1.9587422199377966E-7</v>
      </c>
      <c r="L25" t="b">
        <v>1</v>
      </c>
    </row>
    <row r="26" spans="1:12" x14ac:dyDescent="0.15">
      <c r="A26" t="s">
        <v>283</v>
      </c>
      <c r="B26">
        <v>179</v>
      </c>
      <c r="C26" t="s">
        <v>284</v>
      </c>
      <c r="D26">
        <v>8</v>
      </c>
      <c r="E26">
        <v>4</v>
      </c>
      <c r="F26" t="s">
        <v>285</v>
      </c>
      <c r="G26">
        <v>3.394402546549094E-4</v>
      </c>
      <c r="H26">
        <v>4.3243243243243246E-2</v>
      </c>
      <c r="I26" t="s">
        <v>286</v>
      </c>
      <c r="J26">
        <v>2.2174006545515897E-7</v>
      </c>
      <c r="L26" t="b">
        <v>1</v>
      </c>
    </row>
    <row r="27" spans="1:12" x14ac:dyDescent="0.15">
      <c r="A27" t="s">
        <v>287</v>
      </c>
      <c r="B27">
        <v>249</v>
      </c>
      <c r="C27" t="s">
        <v>288</v>
      </c>
      <c r="D27">
        <v>5</v>
      </c>
      <c r="E27">
        <v>2</v>
      </c>
      <c r="F27" t="s">
        <v>289</v>
      </c>
      <c r="G27">
        <v>3.394402546549094E-4</v>
      </c>
      <c r="H27">
        <v>1.937984496124031E-2</v>
      </c>
      <c r="I27" t="s">
        <v>219</v>
      </c>
      <c r="J27">
        <v>2.2389457411264154E-7</v>
      </c>
      <c r="L27" t="b">
        <v>1</v>
      </c>
    </row>
    <row r="28" spans="1:12" x14ac:dyDescent="0.15">
      <c r="A28" t="s">
        <v>290</v>
      </c>
      <c r="B28">
        <v>250</v>
      </c>
      <c r="C28" t="s">
        <v>291</v>
      </c>
      <c r="D28">
        <v>5</v>
      </c>
      <c r="E28">
        <v>1</v>
      </c>
      <c r="F28" t="s">
        <v>279</v>
      </c>
      <c r="G28">
        <v>3.394402546549094E-4</v>
      </c>
      <c r="H28">
        <v>1.9305019305019305E-2</v>
      </c>
      <c r="I28" t="s">
        <v>219</v>
      </c>
      <c r="J28">
        <v>2.2839131966912264E-7</v>
      </c>
      <c r="L28" t="b">
        <v>1</v>
      </c>
    </row>
    <row r="29" spans="1:12" x14ac:dyDescent="0.15">
      <c r="A29" t="s">
        <v>292</v>
      </c>
      <c r="B29">
        <v>544</v>
      </c>
      <c r="C29" t="s">
        <v>293</v>
      </c>
      <c r="D29">
        <v>6</v>
      </c>
      <c r="E29">
        <v>1</v>
      </c>
      <c r="F29" t="s">
        <v>232</v>
      </c>
      <c r="G29">
        <v>5.1277757334846751E-4</v>
      </c>
      <c r="H29">
        <v>1.0869565217391304E-2</v>
      </c>
      <c r="I29" t="s">
        <v>219</v>
      </c>
      <c r="J29">
        <v>3.5779934344490357E-7</v>
      </c>
      <c r="L29" t="b">
        <v>1</v>
      </c>
    </row>
    <row r="30" spans="1:12" x14ac:dyDescent="0.15">
      <c r="A30" t="s">
        <v>294</v>
      </c>
      <c r="B30">
        <v>955</v>
      </c>
      <c r="C30" t="s">
        <v>295</v>
      </c>
      <c r="D30">
        <v>7</v>
      </c>
      <c r="E30">
        <v>0</v>
      </c>
      <c r="F30" t="s">
        <v>296</v>
      </c>
      <c r="G30">
        <v>5.914617964563651E-4</v>
      </c>
      <c r="H30">
        <v>7.2765072765072769E-3</v>
      </c>
      <c r="I30" t="s">
        <v>219</v>
      </c>
      <c r="J30">
        <v>4.4105459787598299E-7</v>
      </c>
      <c r="L30" t="b">
        <v>1</v>
      </c>
    </row>
    <row r="31" spans="1:12" x14ac:dyDescent="0.15">
      <c r="A31" t="s">
        <v>297</v>
      </c>
      <c r="B31">
        <v>564</v>
      </c>
      <c r="C31" t="s">
        <v>298</v>
      </c>
      <c r="D31">
        <v>6</v>
      </c>
      <c r="E31">
        <v>1</v>
      </c>
      <c r="F31" t="s">
        <v>299</v>
      </c>
      <c r="G31">
        <v>5.914617964563651E-4</v>
      </c>
      <c r="H31">
        <v>1.048951048951049E-2</v>
      </c>
      <c r="I31" t="s">
        <v>219</v>
      </c>
      <c r="J31">
        <v>4.4218136696797627E-7</v>
      </c>
      <c r="L31" t="b">
        <v>1</v>
      </c>
    </row>
    <row r="32" spans="1:12" x14ac:dyDescent="0.15">
      <c r="A32" t="s">
        <v>300</v>
      </c>
      <c r="B32">
        <v>117</v>
      </c>
      <c r="C32" t="s">
        <v>301</v>
      </c>
      <c r="D32">
        <v>4</v>
      </c>
      <c r="E32">
        <v>3</v>
      </c>
      <c r="F32" t="s">
        <v>267</v>
      </c>
      <c r="G32">
        <v>6.9363680106872185E-4</v>
      </c>
      <c r="H32">
        <v>3.1496062992125984E-2</v>
      </c>
      <c r="I32" t="s">
        <v>219</v>
      </c>
      <c r="J32">
        <v>5.358537887044053E-7</v>
      </c>
      <c r="L32" t="b">
        <v>1</v>
      </c>
    </row>
    <row r="33" spans="1:12" x14ac:dyDescent="0.15">
      <c r="A33" t="s">
        <v>302</v>
      </c>
      <c r="B33">
        <v>307</v>
      </c>
      <c r="C33" t="s">
        <v>303</v>
      </c>
      <c r="D33">
        <v>5</v>
      </c>
      <c r="E33">
        <v>1</v>
      </c>
      <c r="F33" t="s">
        <v>279</v>
      </c>
      <c r="G33">
        <v>7.8763839040578388E-4</v>
      </c>
      <c r="H33">
        <v>1.5822784810126583E-2</v>
      </c>
      <c r="I33" t="s">
        <v>219</v>
      </c>
      <c r="J33">
        <v>6.3105316110476348E-7</v>
      </c>
      <c r="L33" t="b">
        <v>1</v>
      </c>
    </row>
    <row r="34" spans="1:12" x14ac:dyDescent="0.15">
      <c r="A34" t="s">
        <v>304</v>
      </c>
      <c r="B34">
        <v>602</v>
      </c>
      <c r="C34" t="s">
        <v>305</v>
      </c>
      <c r="D34">
        <v>6</v>
      </c>
      <c r="E34">
        <v>0</v>
      </c>
      <c r="F34" t="s">
        <v>306</v>
      </c>
      <c r="G34">
        <v>7.8763839040578388E-4</v>
      </c>
      <c r="H34">
        <v>9.8360655737704927E-3</v>
      </c>
      <c r="I34" t="s">
        <v>219</v>
      </c>
      <c r="J34">
        <v>6.4772893947844074E-7</v>
      </c>
      <c r="L34" t="b">
        <v>1</v>
      </c>
    </row>
    <row r="35" spans="1:12" x14ac:dyDescent="0.15">
      <c r="A35" t="s">
        <v>307</v>
      </c>
      <c r="B35">
        <v>534</v>
      </c>
      <c r="C35" t="s">
        <v>308</v>
      </c>
      <c r="D35">
        <v>6</v>
      </c>
      <c r="E35">
        <v>1</v>
      </c>
      <c r="F35" t="s">
        <v>309</v>
      </c>
      <c r="G35">
        <v>8.7684979102385283E-4</v>
      </c>
      <c r="H35">
        <v>1.107011070110701E-2</v>
      </c>
      <c r="I35" t="s">
        <v>310</v>
      </c>
      <c r="J35">
        <v>7.4294489869445271E-7</v>
      </c>
      <c r="L35" t="b">
        <v>1</v>
      </c>
    </row>
    <row r="36" spans="1:12" x14ac:dyDescent="0.15">
      <c r="A36" t="s">
        <v>311</v>
      </c>
      <c r="B36">
        <v>541</v>
      </c>
      <c r="C36" t="s">
        <v>312</v>
      </c>
      <c r="D36">
        <v>6</v>
      </c>
      <c r="E36">
        <v>1</v>
      </c>
      <c r="F36" t="s">
        <v>309</v>
      </c>
      <c r="G36">
        <v>9.1917698495639255E-4</v>
      </c>
      <c r="H36">
        <v>1.092896174863388E-2</v>
      </c>
      <c r="I36" t="s">
        <v>310</v>
      </c>
      <c r="J36">
        <v>8.0171437583417418E-7</v>
      </c>
      <c r="L36" t="b">
        <v>1</v>
      </c>
    </row>
    <row r="37" spans="1:12" x14ac:dyDescent="0.15">
      <c r="A37" t="s">
        <v>313</v>
      </c>
      <c r="B37">
        <v>667</v>
      </c>
      <c r="C37" t="s">
        <v>314</v>
      </c>
      <c r="D37">
        <v>6</v>
      </c>
      <c r="E37">
        <v>0</v>
      </c>
      <c r="F37" t="s">
        <v>306</v>
      </c>
      <c r="G37">
        <v>1.3136329794082365E-3</v>
      </c>
      <c r="H37">
        <v>8.8888888888888889E-3</v>
      </c>
      <c r="I37" t="s">
        <v>219</v>
      </c>
      <c r="J37">
        <v>1.1784984863112171E-6</v>
      </c>
      <c r="L37" t="b">
        <v>1</v>
      </c>
    </row>
    <row r="38" spans="1:12" x14ac:dyDescent="0.15">
      <c r="A38" t="s">
        <v>315</v>
      </c>
      <c r="B38">
        <v>676</v>
      </c>
      <c r="C38" t="s">
        <v>316</v>
      </c>
      <c r="D38">
        <v>6</v>
      </c>
      <c r="E38">
        <v>0</v>
      </c>
      <c r="F38" t="s">
        <v>317</v>
      </c>
      <c r="G38">
        <v>1.3819109140277245E-3</v>
      </c>
      <c r="H38">
        <v>8.771929824561403E-3</v>
      </c>
      <c r="I38" t="s">
        <v>219</v>
      </c>
      <c r="J38">
        <v>1.2741901868776367E-6</v>
      </c>
      <c r="L38" t="b">
        <v>1</v>
      </c>
    </row>
    <row r="39" spans="1:12" x14ac:dyDescent="0.15">
      <c r="A39" t="s">
        <v>318</v>
      </c>
      <c r="B39">
        <v>687</v>
      </c>
      <c r="C39" t="s">
        <v>319</v>
      </c>
      <c r="D39">
        <v>6</v>
      </c>
      <c r="E39">
        <v>0</v>
      </c>
      <c r="F39" t="s">
        <v>320</v>
      </c>
      <c r="G39">
        <v>1.4781098841098351E-3</v>
      </c>
      <c r="H39">
        <v>8.6330935251798559E-3</v>
      </c>
      <c r="I39" t="s">
        <v>219</v>
      </c>
      <c r="J39">
        <v>1.3997252690434045E-6</v>
      </c>
      <c r="L39" t="b">
        <v>1</v>
      </c>
    </row>
    <row r="40" spans="1:12" x14ac:dyDescent="0.15">
      <c r="A40" t="s">
        <v>321</v>
      </c>
      <c r="B40">
        <v>363</v>
      </c>
      <c r="C40" t="s">
        <v>322</v>
      </c>
      <c r="D40">
        <v>5</v>
      </c>
      <c r="E40">
        <v>1</v>
      </c>
      <c r="F40" t="s">
        <v>323</v>
      </c>
      <c r="G40">
        <v>1.4816723926565031E-3</v>
      </c>
      <c r="H40">
        <v>1.3440860215053764E-2</v>
      </c>
      <c r="I40" t="s">
        <v>219</v>
      </c>
      <c r="J40">
        <v>1.4400225108055128E-6</v>
      </c>
      <c r="L40" t="b">
        <v>1</v>
      </c>
    </row>
    <row r="41" spans="1:12" x14ac:dyDescent="0.15">
      <c r="A41" t="s">
        <v>324</v>
      </c>
      <c r="B41">
        <v>96</v>
      </c>
      <c r="C41" t="s">
        <v>284</v>
      </c>
      <c r="D41">
        <v>6</v>
      </c>
      <c r="E41">
        <v>6</v>
      </c>
      <c r="F41" t="s">
        <v>325</v>
      </c>
      <c r="G41">
        <v>2.0285174747242817E-3</v>
      </c>
      <c r="H41">
        <v>5.7692307692307696E-2</v>
      </c>
      <c r="I41" t="s">
        <v>286</v>
      </c>
      <c r="J41">
        <v>2.0520201422070822E-6</v>
      </c>
      <c r="L41" t="b">
        <v>1</v>
      </c>
    </row>
    <row r="42" spans="1:12" x14ac:dyDescent="0.15">
      <c r="A42" t="s">
        <v>326</v>
      </c>
      <c r="B42">
        <v>736</v>
      </c>
      <c r="C42" t="s">
        <v>327</v>
      </c>
      <c r="D42">
        <v>6</v>
      </c>
      <c r="E42">
        <v>0</v>
      </c>
      <c r="F42" t="s">
        <v>320</v>
      </c>
      <c r="G42">
        <v>2.0285174747242817E-3</v>
      </c>
      <c r="H42">
        <v>8.0645161290322578E-3</v>
      </c>
      <c r="I42" t="s">
        <v>219</v>
      </c>
      <c r="J42">
        <v>2.0889652197904909E-6</v>
      </c>
      <c r="L42" t="b">
        <v>1</v>
      </c>
    </row>
    <row r="43" spans="1:12" x14ac:dyDescent="0.15">
      <c r="A43" t="s">
        <v>328</v>
      </c>
      <c r="B43">
        <v>167</v>
      </c>
      <c r="C43" t="s">
        <v>329</v>
      </c>
      <c r="D43">
        <v>4</v>
      </c>
      <c r="E43">
        <v>2</v>
      </c>
      <c r="F43" t="s">
        <v>330</v>
      </c>
      <c r="G43">
        <v>2.0285174747242817E-3</v>
      </c>
      <c r="H43">
        <v>2.2598870056497175E-2</v>
      </c>
      <c r="I43" t="s">
        <v>219</v>
      </c>
      <c r="J43">
        <v>2.2213906514342324E-6</v>
      </c>
      <c r="L43" t="b">
        <v>1</v>
      </c>
    </row>
    <row r="44" spans="1:12" x14ac:dyDescent="0.15">
      <c r="A44" t="s">
        <v>331</v>
      </c>
      <c r="B44">
        <v>397</v>
      </c>
      <c r="C44" t="s">
        <v>332</v>
      </c>
      <c r="D44">
        <v>5</v>
      </c>
      <c r="E44">
        <v>1</v>
      </c>
      <c r="F44" t="s">
        <v>333</v>
      </c>
      <c r="G44">
        <v>2.0285174747242817E-3</v>
      </c>
      <c r="H44">
        <v>1.2315270935960592E-2</v>
      </c>
      <c r="I44" t="s">
        <v>219</v>
      </c>
      <c r="J44">
        <v>2.2341710601066128E-6</v>
      </c>
      <c r="L44" t="b">
        <v>1</v>
      </c>
    </row>
    <row r="45" spans="1:12" x14ac:dyDescent="0.15">
      <c r="A45" t="s">
        <v>334</v>
      </c>
      <c r="B45">
        <v>45</v>
      </c>
      <c r="C45" t="s">
        <v>335</v>
      </c>
      <c r="D45">
        <v>3</v>
      </c>
      <c r="E45">
        <v>6</v>
      </c>
      <c r="F45" t="s">
        <v>336</v>
      </c>
      <c r="G45">
        <v>2.0285174747242817E-3</v>
      </c>
      <c r="H45">
        <v>5.3571428571428568E-2</v>
      </c>
      <c r="I45" t="s">
        <v>219</v>
      </c>
      <c r="J45">
        <v>2.2701276826087307E-6</v>
      </c>
      <c r="L45" t="b">
        <v>1</v>
      </c>
    </row>
    <row r="46" spans="1:12" x14ac:dyDescent="0.15">
      <c r="A46" t="s">
        <v>337</v>
      </c>
      <c r="B46">
        <v>168</v>
      </c>
      <c r="C46" t="s">
        <v>338</v>
      </c>
      <c r="D46">
        <v>4</v>
      </c>
      <c r="E46">
        <v>2</v>
      </c>
      <c r="F46" t="s">
        <v>339</v>
      </c>
      <c r="G46">
        <v>2.0285174747242817E-3</v>
      </c>
      <c r="H46">
        <v>2.247191011235955E-2</v>
      </c>
      <c r="I46" t="s">
        <v>219</v>
      </c>
      <c r="J46">
        <v>2.2748027901363807E-6</v>
      </c>
      <c r="L46" t="b">
        <v>1</v>
      </c>
    </row>
    <row r="47" spans="1:12" x14ac:dyDescent="0.15">
      <c r="A47" t="s">
        <v>340</v>
      </c>
      <c r="B47">
        <v>173</v>
      </c>
      <c r="C47" t="s">
        <v>341</v>
      </c>
      <c r="D47">
        <v>4</v>
      </c>
      <c r="E47">
        <v>2</v>
      </c>
      <c r="F47" t="s">
        <v>342</v>
      </c>
      <c r="G47">
        <v>2.2299857103124771E-3</v>
      </c>
      <c r="H47">
        <v>2.185792349726776E-2</v>
      </c>
      <c r="I47" t="s">
        <v>219</v>
      </c>
      <c r="J47">
        <v>2.5563033959921739E-6</v>
      </c>
      <c r="L47" t="b">
        <v>1</v>
      </c>
    </row>
    <row r="48" spans="1:12" x14ac:dyDescent="0.15">
      <c r="A48" t="s">
        <v>343</v>
      </c>
      <c r="B48">
        <v>767</v>
      </c>
      <c r="C48" t="s">
        <v>344</v>
      </c>
      <c r="D48">
        <v>6</v>
      </c>
      <c r="E48">
        <v>0</v>
      </c>
      <c r="F48" t="s">
        <v>320</v>
      </c>
      <c r="G48">
        <v>2.2655431299958761E-3</v>
      </c>
      <c r="H48">
        <v>7.7419354838709677E-3</v>
      </c>
      <c r="I48" t="s">
        <v>219</v>
      </c>
      <c r="J48">
        <v>2.6535219076407042E-6</v>
      </c>
      <c r="L48" t="b">
        <v>1</v>
      </c>
    </row>
    <row r="49" spans="1:12" x14ac:dyDescent="0.15">
      <c r="A49" t="s">
        <v>345</v>
      </c>
      <c r="B49">
        <v>419</v>
      </c>
      <c r="C49" t="s">
        <v>346</v>
      </c>
      <c r="D49">
        <v>5</v>
      </c>
      <c r="E49">
        <v>1</v>
      </c>
      <c r="F49" t="s">
        <v>347</v>
      </c>
      <c r="G49">
        <v>2.3973052393084656E-3</v>
      </c>
      <c r="H49">
        <v>1.1682242990654205E-2</v>
      </c>
      <c r="I49" t="s">
        <v>219</v>
      </c>
      <c r="J49">
        <v>2.9091485452006846E-6</v>
      </c>
      <c r="L49" t="b">
        <v>1</v>
      </c>
    </row>
    <row r="50" spans="1:12" x14ac:dyDescent="0.15">
      <c r="A50" t="s">
        <v>348</v>
      </c>
      <c r="B50">
        <v>179</v>
      </c>
      <c r="C50" t="s">
        <v>349</v>
      </c>
      <c r="D50">
        <v>4</v>
      </c>
      <c r="E50">
        <v>2</v>
      </c>
      <c r="F50" t="s">
        <v>350</v>
      </c>
      <c r="G50">
        <v>2.3973052393084656E-3</v>
      </c>
      <c r="H50">
        <v>2.1164021164021163E-2</v>
      </c>
      <c r="I50" t="s">
        <v>219</v>
      </c>
      <c r="J50">
        <v>2.9273314574889061E-6</v>
      </c>
      <c r="L50" t="b">
        <v>1</v>
      </c>
    </row>
    <row r="51" spans="1:12" x14ac:dyDescent="0.15">
      <c r="A51" t="s">
        <v>351</v>
      </c>
      <c r="B51">
        <v>422</v>
      </c>
      <c r="C51" t="s">
        <v>352</v>
      </c>
      <c r="D51">
        <v>5</v>
      </c>
      <c r="E51">
        <v>1</v>
      </c>
      <c r="F51" t="s">
        <v>353</v>
      </c>
      <c r="G51">
        <v>2.4120491535048524E-3</v>
      </c>
      <c r="H51">
        <v>1.1600928074245939E-2</v>
      </c>
      <c r="I51" t="s">
        <v>219</v>
      </c>
      <c r="J51">
        <v>3.0124277999013785E-6</v>
      </c>
      <c r="L51" t="b">
        <v>1</v>
      </c>
    </row>
    <row r="52" spans="1:12" x14ac:dyDescent="0.15">
      <c r="A52" t="s">
        <v>354</v>
      </c>
      <c r="B52">
        <v>367</v>
      </c>
      <c r="C52" t="s">
        <v>355</v>
      </c>
      <c r="D52">
        <v>5</v>
      </c>
      <c r="E52">
        <v>1</v>
      </c>
      <c r="F52" t="s">
        <v>356</v>
      </c>
      <c r="G52">
        <v>2.4120491535048524E-3</v>
      </c>
      <c r="H52">
        <v>1.3297872340425532E-2</v>
      </c>
      <c r="I52" t="s">
        <v>310</v>
      </c>
      <c r="J52">
        <v>3.0655529014340977E-6</v>
      </c>
      <c r="L52" t="b">
        <v>1</v>
      </c>
    </row>
    <row r="53" spans="1:12" x14ac:dyDescent="0.15">
      <c r="A53" t="s">
        <v>357</v>
      </c>
      <c r="B53">
        <v>441</v>
      </c>
      <c r="C53" t="s">
        <v>358</v>
      </c>
      <c r="D53">
        <v>5</v>
      </c>
      <c r="E53">
        <v>1</v>
      </c>
      <c r="F53" t="s">
        <v>359</v>
      </c>
      <c r="G53">
        <v>2.8827372698339124E-3</v>
      </c>
      <c r="H53">
        <v>1.1111111111111112E-2</v>
      </c>
      <c r="I53" t="s">
        <v>219</v>
      </c>
      <c r="J53">
        <v>3.735604516331824E-6</v>
      </c>
      <c r="L53" t="b">
        <v>1</v>
      </c>
    </row>
    <row r="54" spans="1:12" x14ac:dyDescent="0.15">
      <c r="A54" t="s">
        <v>360</v>
      </c>
      <c r="B54">
        <v>445</v>
      </c>
      <c r="C54" t="s">
        <v>361</v>
      </c>
      <c r="D54">
        <v>5</v>
      </c>
      <c r="E54">
        <v>1</v>
      </c>
      <c r="F54" t="s">
        <v>362</v>
      </c>
      <c r="G54">
        <v>2.9557948877854835E-3</v>
      </c>
      <c r="H54">
        <v>1.1013215859030838E-2</v>
      </c>
      <c r="I54" t="s">
        <v>219</v>
      </c>
      <c r="J54">
        <v>3.9039356322924302E-6</v>
      </c>
      <c r="L54" t="b">
        <v>1</v>
      </c>
    </row>
    <row r="55" spans="1:12" x14ac:dyDescent="0.15">
      <c r="A55" t="s">
        <v>363</v>
      </c>
      <c r="B55">
        <v>448</v>
      </c>
      <c r="C55" t="s">
        <v>364</v>
      </c>
      <c r="D55">
        <v>5</v>
      </c>
      <c r="E55">
        <v>1</v>
      </c>
      <c r="F55" t="s">
        <v>333</v>
      </c>
      <c r="G55">
        <v>2.989438383266207E-3</v>
      </c>
      <c r="H55">
        <v>1.0940919037199124E-2</v>
      </c>
      <c r="I55" t="s">
        <v>219</v>
      </c>
      <c r="J55">
        <v>4.0340619502427269E-6</v>
      </c>
      <c r="L55" t="b">
        <v>1</v>
      </c>
    </row>
    <row r="56" spans="1:12" x14ac:dyDescent="0.15">
      <c r="A56" t="s">
        <v>365</v>
      </c>
      <c r="B56">
        <v>827</v>
      </c>
      <c r="C56" t="s">
        <v>366</v>
      </c>
      <c r="D56">
        <v>6</v>
      </c>
      <c r="E56">
        <v>0</v>
      </c>
      <c r="F56" t="s">
        <v>367</v>
      </c>
      <c r="G56">
        <v>2.989438383266207E-3</v>
      </c>
      <c r="H56">
        <v>7.18562874251497E-3</v>
      </c>
      <c r="I56" t="s">
        <v>219</v>
      </c>
      <c r="J56">
        <v>4.1020547981307487E-6</v>
      </c>
      <c r="L56" t="b">
        <v>1</v>
      </c>
    </row>
    <row r="57" spans="1:12" x14ac:dyDescent="0.15">
      <c r="A57" t="s">
        <v>368</v>
      </c>
      <c r="B57">
        <v>196</v>
      </c>
      <c r="C57" t="s">
        <v>369</v>
      </c>
      <c r="D57">
        <v>4</v>
      </c>
      <c r="E57">
        <v>2</v>
      </c>
      <c r="F57" t="s">
        <v>370</v>
      </c>
      <c r="G57">
        <v>2.989438383266207E-3</v>
      </c>
      <c r="H57">
        <v>1.9417475728155338E-2</v>
      </c>
      <c r="I57" t="s">
        <v>219</v>
      </c>
      <c r="J57">
        <v>4.1963244292235976E-6</v>
      </c>
      <c r="L57" t="b">
        <v>1</v>
      </c>
    </row>
    <row r="58" spans="1:12" x14ac:dyDescent="0.15">
      <c r="A58" t="s">
        <v>371</v>
      </c>
      <c r="B58">
        <v>48</v>
      </c>
      <c r="C58" t="s">
        <v>372</v>
      </c>
      <c r="D58">
        <v>3</v>
      </c>
      <c r="E58">
        <v>6</v>
      </c>
      <c r="F58" t="s">
        <v>373</v>
      </c>
      <c r="G58">
        <v>2.989438383266207E-3</v>
      </c>
      <c r="H58">
        <v>5.0847457627118647E-2</v>
      </c>
      <c r="I58" t="s">
        <v>310</v>
      </c>
      <c r="J58">
        <v>4.2463613398667715E-6</v>
      </c>
      <c r="L58" t="b">
        <v>1</v>
      </c>
    </row>
    <row r="59" spans="1:12" x14ac:dyDescent="0.15">
      <c r="A59" t="s">
        <v>374</v>
      </c>
      <c r="B59">
        <v>461</v>
      </c>
      <c r="C59" t="s">
        <v>375</v>
      </c>
      <c r="D59">
        <v>5</v>
      </c>
      <c r="E59">
        <v>1</v>
      </c>
      <c r="F59" t="s">
        <v>264</v>
      </c>
      <c r="G59">
        <v>3.2088485899156812E-3</v>
      </c>
      <c r="H59">
        <v>1.0638297872340425E-2</v>
      </c>
      <c r="I59" t="s">
        <v>219</v>
      </c>
      <c r="J59">
        <v>4.6379888909267722E-6</v>
      </c>
      <c r="L59" t="b">
        <v>1</v>
      </c>
    </row>
    <row r="60" spans="1:12" x14ac:dyDescent="0.15">
      <c r="A60" t="s">
        <v>376</v>
      </c>
      <c r="B60">
        <v>214</v>
      </c>
      <c r="C60" t="s">
        <v>377</v>
      </c>
      <c r="D60">
        <v>4</v>
      </c>
      <c r="E60">
        <v>1</v>
      </c>
      <c r="F60" t="s">
        <v>378</v>
      </c>
      <c r="G60">
        <v>4.0418974895698474E-3</v>
      </c>
      <c r="H60">
        <v>1.7857142857142856E-2</v>
      </c>
      <c r="I60" t="s">
        <v>219</v>
      </c>
      <c r="J60">
        <v>5.9427818950513609E-6</v>
      </c>
      <c r="L60" t="b">
        <v>1</v>
      </c>
    </row>
    <row r="61" spans="1:12" x14ac:dyDescent="0.15">
      <c r="A61" t="s">
        <v>379</v>
      </c>
      <c r="B61">
        <v>64</v>
      </c>
      <c r="C61" t="s">
        <v>284</v>
      </c>
      <c r="D61">
        <v>5</v>
      </c>
      <c r="E61">
        <v>7</v>
      </c>
      <c r="F61" t="s">
        <v>380</v>
      </c>
      <c r="G61">
        <v>4.0958320929636713E-3</v>
      </c>
      <c r="H61">
        <v>6.8493150684931503E-2</v>
      </c>
      <c r="I61" t="s">
        <v>286</v>
      </c>
      <c r="J61">
        <v>6.3448450345348254E-6</v>
      </c>
      <c r="L61" t="b">
        <v>1</v>
      </c>
    </row>
    <row r="62" spans="1:12" x14ac:dyDescent="0.15">
      <c r="A62" t="s">
        <v>381</v>
      </c>
      <c r="B62">
        <v>492</v>
      </c>
      <c r="C62" t="s">
        <v>382</v>
      </c>
      <c r="D62">
        <v>5</v>
      </c>
      <c r="E62">
        <v>1</v>
      </c>
      <c r="F62" t="s">
        <v>383</v>
      </c>
      <c r="G62">
        <v>4.0958320929636713E-3</v>
      </c>
      <c r="H62">
        <v>9.9800399201596807E-3</v>
      </c>
      <c r="I62" t="s">
        <v>219</v>
      </c>
      <c r="J62">
        <v>6.3671764475137666E-6</v>
      </c>
      <c r="L62" t="b">
        <v>1</v>
      </c>
    </row>
    <row r="63" spans="1:12" x14ac:dyDescent="0.15">
      <c r="A63" t="s">
        <v>384</v>
      </c>
      <c r="B63">
        <v>774</v>
      </c>
      <c r="C63" t="s">
        <v>385</v>
      </c>
      <c r="D63">
        <v>6</v>
      </c>
      <c r="E63">
        <v>0</v>
      </c>
      <c r="F63" t="s">
        <v>386</v>
      </c>
      <c r="G63">
        <v>4.0958320929636713E-3</v>
      </c>
      <c r="H63">
        <v>7.6726342710997444E-3</v>
      </c>
      <c r="I63" t="s">
        <v>310</v>
      </c>
      <c r="J63">
        <v>6.4037132700067443E-6</v>
      </c>
      <c r="L63" t="b">
        <v>1</v>
      </c>
    </row>
    <row r="64" spans="1:12" x14ac:dyDescent="0.15">
      <c r="A64" t="s">
        <v>387</v>
      </c>
      <c r="B64">
        <v>493</v>
      </c>
      <c r="C64" t="s">
        <v>388</v>
      </c>
      <c r="D64">
        <v>5</v>
      </c>
      <c r="E64">
        <v>1</v>
      </c>
      <c r="F64" t="s">
        <v>389</v>
      </c>
      <c r="G64">
        <v>4.0958320929636713E-3</v>
      </c>
      <c r="H64">
        <v>9.9601593625498006E-3</v>
      </c>
      <c r="I64" t="s">
        <v>219</v>
      </c>
      <c r="J64">
        <v>6.4303583995392574E-6</v>
      </c>
      <c r="L64" t="b">
        <v>1</v>
      </c>
    </row>
    <row r="65" spans="1:12" x14ac:dyDescent="0.15">
      <c r="A65" t="s">
        <v>390</v>
      </c>
      <c r="B65">
        <v>920</v>
      </c>
      <c r="C65" t="s">
        <v>391</v>
      </c>
      <c r="D65">
        <v>6</v>
      </c>
      <c r="E65">
        <v>0</v>
      </c>
      <c r="F65" t="s">
        <v>392</v>
      </c>
      <c r="G65">
        <v>4.6953291846213588E-3</v>
      </c>
      <c r="H65">
        <v>6.4655172413793103E-3</v>
      </c>
      <c r="I65" t="s">
        <v>219</v>
      </c>
      <c r="J65">
        <v>7.5775686243240915E-6</v>
      </c>
      <c r="L65" t="b">
        <v>1</v>
      </c>
    </row>
    <row r="66" spans="1:12" x14ac:dyDescent="0.15">
      <c r="A66" t="s">
        <v>393</v>
      </c>
      <c r="B66">
        <v>67</v>
      </c>
      <c r="C66" t="s">
        <v>394</v>
      </c>
      <c r="D66">
        <v>3</v>
      </c>
      <c r="E66">
        <v>4</v>
      </c>
      <c r="F66" t="s">
        <v>373</v>
      </c>
      <c r="G66">
        <v>4.6953291846213588E-3</v>
      </c>
      <c r="H66">
        <v>3.8461538461538464E-2</v>
      </c>
      <c r="I66" t="s">
        <v>219</v>
      </c>
      <c r="J66">
        <v>7.6055720943079222E-6</v>
      </c>
      <c r="L66" t="b">
        <v>1</v>
      </c>
    </row>
  </sheetData>
  <phoneticPr fontId="18"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
  <sheetViews>
    <sheetView tabSelected="1" workbookViewId="0">
      <selection activeCell="F18" sqref="F18"/>
    </sheetView>
  </sheetViews>
  <sheetFormatPr defaultRowHeight="13.5" x14ac:dyDescent="0.15"/>
  <cols>
    <col min="7" max="7" width="6.375" customWidth="1"/>
  </cols>
  <sheetData>
    <row r="1" spans="1:7" x14ac:dyDescent="0.15">
      <c r="A1" t="s">
        <v>207</v>
      </c>
      <c r="B1" t="s">
        <v>197</v>
      </c>
      <c r="C1" t="s">
        <v>206</v>
      </c>
      <c r="D1" t="s">
        <v>208</v>
      </c>
      <c r="E1" t="s">
        <v>210</v>
      </c>
      <c r="F1" t="s">
        <v>204</v>
      </c>
      <c r="G1" t="s">
        <v>211</v>
      </c>
    </row>
    <row r="2" spans="1:7" x14ac:dyDescent="0.15">
      <c r="A2" t="s">
        <v>217</v>
      </c>
      <c r="B2" t="s">
        <v>216</v>
      </c>
      <c r="C2">
        <v>630</v>
      </c>
      <c r="D2">
        <v>9</v>
      </c>
      <c r="E2" t="s">
        <v>218</v>
      </c>
      <c r="F2">
        <v>2.3700056534681645E-7</v>
      </c>
      <c r="G2">
        <v>1.4173228346456693E-2</v>
      </c>
    </row>
    <row r="3" spans="1:7" x14ac:dyDescent="0.15">
      <c r="A3" t="s">
        <v>221</v>
      </c>
      <c r="B3" t="s">
        <v>220</v>
      </c>
      <c r="C3">
        <v>650</v>
      </c>
      <c r="D3">
        <v>9</v>
      </c>
      <c r="E3" t="s">
        <v>218</v>
      </c>
      <c r="F3">
        <v>2.3700056534681645E-7</v>
      </c>
      <c r="G3">
        <v>1.3740458015267175E-2</v>
      </c>
    </row>
    <row r="4" spans="1:7" x14ac:dyDescent="0.15">
      <c r="A4" t="s">
        <v>223</v>
      </c>
      <c r="B4" t="s">
        <v>222</v>
      </c>
      <c r="C4">
        <v>666</v>
      </c>
      <c r="D4">
        <v>9</v>
      </c>
      <c r="E4" t="s">
        <v>218</v>
      </c>
      <c r="F4">
        <v>2.3700056534681645E-7</v>
      </c>
      <c r="G4">
        <v>1.3412816691505217E-2</v>
      </c>
    </row>
    <row r="5" spans="1:7" x14ac:dyDescent="0.15">
      <c r="A5" t="s">
        <v>225</v>
      </c>
      <c r="B5" t="s">
        <v>224</v>
      </c>
      <c r="C5">
        <v>603</v>
      </c>
      <c r="D5">
        <v>8</v>
      </c>
      <c r="E5" t="s">
        <v>226</v>
      </c>
      <c r="F5">
        <v>4.2927687791987454E-6</v>
      </c>
      <c r="G5">
        <v>1.3136288998357963E-2</v>
      </c>
    </row>
    <row r="6" spans="1:7" x14ac:dyDescent="0.15">
      <c r="A6" t="s">
        <v>228</v>
      </c>
      <c r="B6" t="s">
        <v>227</v>
      </c>
      <c r="C6">
        <v>215</v>
      </c>
      <c r="D6">
        <v>6</v>
      </c>
      <c r="E6" t="s">
        <v>229</v>
      </c>
      <c r="F6">
        <v>1.1347931872358473E-5</v>
      </c>
      <c r="G6">
        <v>2.6905829596412557E-2</v>
      </c>
    </row>
    <row r="7" spans="1:7" x14ac:dyDescent="0.15">
      <c r="A7" t="s">
        <v>231</v>
      </c>
      <c r="B7" t="s">
        <v>230</v>
      </c>
      <c r="C7">
        <v>221</v>
      </c>
      <c r="D7">
        <v>6</v>
      </c>
      <c r="E7" t="s">
        <v>232</v>
      </c>
      <c r="F7">
        <v>1.1347931872358473E-5</v>
      </c>
      <c r="G7">
        <v>2.6200873362445413E-2</v>
      </c>
    </row>
    <row r="8" spans="1:7" x14ac:dyDescent="0.15">
      <c r="A8" t="s">
        <v>234</v>
      </c>
      <c r="B8" t="s">
        <v>233</v>
      </c>
      <c r="C8">
        <v>460</v>
      </c>
      <c r="D8">
        <v>7</v>
      </c>
      <c r="E8" t="s">
        <v>235</v>
      </c>
      <c r="F8">
        <v>1.6922871548247561E-5</v>
      </c>
      <c r="G8">
        <v>1.4989293361884369E-2</v>
      </c>
    </row>
    <row r="9" spans="1:7" x14ac:dyDescent="0.15">
      <c r="A9" t="s">
        <v>237</v>
      </c>
      <c r="B9" t="s">
        <v>236</v>
      </c>
      <c r="C9">
        <v>479</v>
      </c>
      <c r="D9">
        <v>7</v>
      </c>
      <c r="E9" t="s">
        <v>235</v>
      </c>
      <c r="F9">
        <v>1.9595697583208037E-5</v>
      </c>
      <c r="G9">
        <v>1.4403292181069959E-2</v>
      </c>
    </row>
    <row r="10" spans="1:7" x14ac:dyDescent="0.15">
      <c r="A10" t="s">
        <v>239</v>
      </c>
      <c r="B10" t="s">
        <v>238</v>
      </c>
      <c r="C10">
        <v>520</v>
      </c>
      <c r="D10">
        <v>7</v>
      </c>
      <c r="E10" t="s">
        <v>235</v>
      </c>
      <c r="F10">
        <v>3.0727977852596373E-5</v>
      </c>
      <c r="G10">
        <v>1.3282732447817837E-2</v>
      </c>
    </row>
    <row r="11" spans="1:7" x14ac:dyDescent="0.15">
      <c r="A11" t="s">
        <v>241</v>
      </c>
      <c r="B11" t="s">
        <v>240</v>
      </c>
      <c r="C11">
        <v>130</v>
      </c>
      <c r="D11">
        <v>5</v>
      </c>
      <c r="E11" t="s">
        <v>242</v>
      </c>
      <c r="F11">
        <v>3.4861230772300694E-5</v>
      </c>
      <c r="G11">
        <v>3.5971223021582732E-2</v>
      </c>
    </row>
  </sheetData>
  <phoneticPr fontId="18"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Regulatory_Pathway1</vt:lpstr>
      <vt:lpstr>Regulatory_Pathway2</vt:lpstr>
      <vt:lpstr>Expression_LFC</vt:lpstr>
      <vt:lpstr>GSEA1</vt:lpstr>
      <vt:lpstr>Table 1</vt:lpstr>
      <vt:lpstr>GSEA2</vt:lpstr>
      <vt:lpstr>Table 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12404</dc:creator>
  <cp:lastModifiedBy>chb</cp:lastModifiedBy>
  <dcterms:created xsi:type="dcterms:W3CDTF">2020-01-05T16:46:40Z</dcterms:created>
  <dcterms:modified xsi:type="dcterms:W3CDTF">2020-02-01T19:34:54Z</dcterms:modified>
</cp:coreProperties>
</file>